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.elegans lipid gene" sheetId="1" state="visible" r:id="rId2"/>
    <sheet name="Sheet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44" uniqueCount="1108">
  <si>
    <t xml:space="preserve">Lipid Metabolism Genes in C. elegans</t>
  </si>
  <si>
    <t xml:space="preserve">168 lipid metabolism genes collected by KEGG</t>
  </si>
  <si>
    <t xml:space="preserve">Gene ID</t>
  </si>
  <si>
    <t xml:space="preserve">Gene name</t>
  </si>
  <si>
    <t xml:space="preserve">Predicted enzyme</t>
  </si>
  <si>
    <t xml:space="preserve">Metabolism pathways</t>
  </si>
  <si>
    <t xml:space="preserve">PATH ID</t>
  </si>
  <si>
    <t xml:space="preserve">W09B6.1</t>
  </si>
  <si>
    <t xml:space="preserve">pod-2</t>
  </si>
  <si>
    <t xml:space="preserve">K11262 acetyl-CoA carboxylase / biotin carboxylase [EC:6.4.1.2 6.3.4.14]                        </t>
  </si>
  <si>
    <t xml:space="preserve">    Fatty acid biosynthesis </t>
  </si>
  <si>
    <t xml:space="preserve">PATH:cel00061                                                                                                                                   </t>
  </si>
  <si>
    <t xml:space="preserve">F32H2.5</t>
  </si>
  <si>
    <t xml:space="preserve">fasn-1</t>
  </si>
  <si>
    <t xml:space="preserve">K00665 fatty acid synthase, animal type [EC:2.3.1.85]                                           </t>
  </si>
  <si>
    <t xml:space="preserve">W09H1.5</t>
  </si>
  <si>
    <t xml:space="preserve">mecr-1</t>
  </si>
  <si>
    <t xml:space="preserve">K07512 mitochondrial trans-2-enoyl-CoA reductase [EC:1.3.1.38]                                  </t>
  </si>
  <si>
    <t xml:space="preserve">    Fatty acid elongation in mitochondria </t>
  </si>
  <si>
    <t xml:space="preserve">PATH:cel00062                                                                                                                     </t>
  </si>
  <si>
    <t xml:space="preserve">Y48A6B.9</t>
  </si>
  <si>
    <t xml:space="preserve">F44C4.5</t>
  </si>
  <si>
    <t xml:space="preserve">ppt-1</t>
  </si>
  <si>
    <t xml:space="preserve">K01074 palmitoyl-protein thioesterase [EC:3.1.2.22]                                             </t>
  </si>
  <si>
    <t xml:space="preserve">F53A2.7</t>
  </si>
  <si>
    <t xml:space="preserve">K07508 acetyl-CoA acyltransferase 2 [EC:2.3.1.16]                                               </t>
  </si>
  <si>
    <t xml:space="preserve">    Fatty acid metabolism </t>
  </si>
  <si>
    <t xml:space="preserve">PATH:cel00071                                                                                                                                     </t>
  </si>
  <si>
    <t xml:space="preserve">B0303.3</t>
  </si>
  <si>
    <t xml:space="preserve">K07509 acetyl-CoA acyltransferase [EC:2.3.1.16]                                                 </t>
  </si>
  <si>
    <t xml:space="preserve">B0272.3</t>
  </si>
  <si>
    <t xml:space="preserve">K00022 3-hydroxyacyl-CoA dehydrogenase [EC:1.1.1.35]                                            </t>
  </si>
  <si>
    <t xml:space="preserve">F01G10.2</t>
  </si>
  <si>
    <t xml:space="preserve">ech-8</t>
  </si>
  <si>
    <t xml:space="preserve">F01G10.3</t>
  </si>
  <si>
    <t xml:space="preserve">ech-9</t>
  </si>
  <si>
    <t xml:space="preserve">F54C8.1</t>
  </si>
  <si>
    <t xml:space="preserve">R09B5.6</t>
  </si>
  <si>
    <t xml:space="preserve">hacd-1</t>
  </si>
  <si>
    <t xml:space="preserve">C29F3.1</t>
  </si>
  <si>
    <t xml:space="preserve">ech-1</t>
  </si>
  <si>
    <t xml:space="preserve">K07515 enoyl-CoA hydratase / long-chain 3-hydroxyacyl-CoA dehydrogenase [EC:4.2.1.17 1.1.1.211] </t>
  </si>
  <si>
    <t xml:space="preserve">F43H9.1</t>
  </si>
  <si>
    <t xml:space="preserve">ech-3</t>
  </si>
  <si>
    <t xml:space="preserve">K01692 enoyl-CoA hydratase [EC:4.2.1.17]                                                        </t>
  </si>
  <si>
    <t xml:space="preserve">F56B3.5</t>
  </si>
  <si>
    <t xml:space="preserve">ech-5</t>
  </si>
  <si>
    <t xml:space="preserve">Y105E8A.4</t>
  </si>
  <si>
    <t xml:space="preserve">ech-7</t>
  </si>
  <si>
    <t xml:space="preserve">T05G5.6</t>
  </si>
  <si>
    <t xml:space="preserve">ech-6</t>
  </si>
  <si>
    <t xml:space="preserve">K07511 enoyl-CoA hydratase [EC:4.2.1.17]                                                        </t>
  </si>
  <si>
    <t xml:space="preserve">K05F1.3</t>
  </si>
  <si>
    <t xml:space="preserve">acdh-8</t>
  </si>
  <si>
    <t xml:space="preserve">K00249 acyl-CoA dehydrogenase [EC:1.3.99.3]                                                     </t>
  </si>
  <si>
    <t xml:space="preserve">T08G2.3</t>
  </si>
  <si>
    <t xml:space="preserve">acdh-10</t>
  </si>
  <si>
    <t xml:space="preserve">T25G12.5</t>
  </si>
  <si>
    <t xml:space="preserve">acdh-7</t>
  </si>
  <si>
    <t xml:space="preserve">K06A5.6</t>
  </si>
  <si>
    <t xml:space="preserve">acdh-3</t>
  </si>
  <si>
    <t xml:space="preserve">K09478 short/branched chain acyl-CoA dehydrogenase [EC:1.3.99.12]                               </t>
  </si>
  <si>
    <t xml:space="preserve">E04F6.5</t>
  </si>
  <si>
    <t xml:space="preserve">acdh-12</t>
  </si>
  <si>
    <t xml:space="preserve">K09479 very long chain acyl-CoA dehydrogenase [EC:1.3.99.-]                                     </t>
  </si>
  <si>
    <t xml:space="preserve">F54D5.7</t>
  </si>
  <si>
    <t xml:space="preserve">K00252 glutaryl-CoA dehydrogenase [EC:1.3.99.7]                                                 </t>
  </si>
  <si>
    <t xml:space="preserve">C46F4.2</t>
  </si>
  <si>
    <t xml:space="preserve">acs-17</t>
  </si>
  <si>
    <t xml:space="preserve">K01897 long-chain acyl-CoA synthetase [EC:6.2.1.3]                                              </t>
  </si>
  <si>
    <t xml:space="preserve">F28F8.2</t>
  </si>
  <si>
    <t xml:space="preserve">acs-2</t>
  </si>
  <si>
    <t xml:space="preserve">F37C12.7</t>
  </si>
  <si>
    <t xml:space="preserve">acs-4</t>
  </si>
  <si>
    <t xml:space="preserve">F47G6.2</t>
  </si>
  <si>
    <t xml:space="preserve">acs-16</t>
  </si>
  <si>
    <t xml:space="preserve">R07C3.4</t>
  </si>
  <si>
    <t xml:space="preserve">acs-15</t>
  </si>
  <si>
    <t xml:space="preserve">R09E10.3</t>
  </si>
  <si>
    <t xml:space="preserve">acs-18</t>
  </si>
  <si>
    <t xml:space="preserve">R09E10.4</t>
  </si>
  <si>
    <t xml:space="preserve">Y65B4BL.5</t>
  </si>
  <si>
    <t xml:space="preserve">acs-13</t>
  </si>
  <si>
    <t xml:space="preserve">Y76A2B.3</t>
  </si>
  <si>
    <t xml:space="preserve">acs-5</t>
  </si>
  <si>
    <t xml:space="preserve">Y46G5A.17</t>
  </si>
  <si>
    <t xml:space="preserve">cpt-1</t>
  </si>
  <si>
    <t xml:space="preserve">K08765 carnitine O-palmitoyltransferase 1 [EC:2.3.1.21]                                         </t>
  </si>
  <si>
    <t xml:space="preserve">R07H5.2</t>
  </si>
  <si>
    <t xml:space="preserve">cpt-2</t>
  </si>
  <si>
    <t xml:space="preserve">K08766 carnitine O-palmitoyltransferase 2 [EC:2.3.1.21]                                         </t>
  </si>
  <si>
    <t xml:space="preserve">R06F6.9</t>
  </si>
  <si>
    <t xml:space="preserve">ech-4</t>
  </si>
  <si>
    <t xml:space="preserve">K13239 peroxisomal 3,2-trans-enoyl-CoA isomerase [EC:5.3.3.8]                                   </t>
  </si>
  <si>
    <t xml:space="preserve">T08B2.7</t>
  </si>
  <si>
    <t xml:space="preserve">F58F9.7</t>
  </si>
  <si>
    <t xml:space="preserve">K00232 acyl-CoA oxidase [EC:1.3.3.6]                                                            </t>
  </si>
  <si>
    <t xml:space="preserve">K09H11.1</t>
  </si>
  <si>
    <t xml:space="preserve">T08B1.6</t>
  </si>
  <si>
    <t xml:space="preserve">acs-3</t>
  </si>
  <si>
    <t xml:space="preserve">H24K24.3</t>
  </si>
  <si>
    <t xml:space="preserve">K00121 S-(hydroxymethyl)glutathione dehydrogenase / alcohol dehydrogenase [EC:1.1.1.284 1.1.1.1]</t>
  </si>
  <si>
    <t xml:space="preserve">D2063.1</t>
  </si>
  <si>
    <t xml:space="preserve">K13953 alcohol dehydrogenase, propanol-preferring [EC:1.1.1.1]                                  </t>
  </si>
  <si>
    <t xml:space="preserve">K12G11.3</t>
  </si>
  <si>
    <t xml:space="preserve">sodh-1</t>
  </si>
  <si>
    <t xml:space="preserve">K12G11.4</t>
  </si>
  <si>
    <t xml:space="preserve">sodh-2</t>
  </si>
  <si>
    <t xml:space="preserve">C49C8.4</t>
  </si>
  <si>
    <t xml:space="preserve">cyp-33E1</t>
  </si>
  <si>
    <t xml:space="preserve">K00493 unspecific monooxygenase [EC:1.14.14.1]                                                  </t>
  </si>
  <si>
    <t xml:space="preserve">R08F11.3</t>
  </si>
  <si>
    <t xml:space="preserve">cyp-33C8</t>
  </si>
  <si>
    <t xml:space="preserve">Y49C4A.9</t>
  </si>
  <si>
    <t xml:space="preserve">cyp-33C11</t>
  </si>
  <si>
    <t xml:space="preserve">F25B4.6</t>
  </si>
  <si>
    <t xml:space="preserve">hmgs-1</t>
  </si>
  <si>
    <t xml:space="preserve">K01641 hydroxymethylglutaryl-CoA synthase [EC:2.3.3.10]                                         </t>
  </si>
  <si>
    <t xml:space="preserve">    Synthesis and degradation of ketone bodies </t>
  </si>
  <si>
    <t xml:space="preserve">PATH:cel00072                                                                                                                </t>
  </si>
  <si>
    <t xml:space="preserve">Y71G12B.10</t>
  </si>
  <si>
    <t xml:space="preserve">K01640 hydroxymethylglutaryl-CoA lyase [EC:4.1.3.4]                                             </t>
  </si>
  <si>
    <t xml:space="preserve">C05C10.3</t>
  </si>
  <si>
    <t xml:space="preserve">K01027 3-oxoacid CoA-transferase [EC:2.8.3.5]                                                   </t>
  </si>
  <si>
    <t xml:space="preserve">T02G5.4</t>
  </si>
  <si>
    <t xml:space="preserve">K00626 acetyl-CoA C-acetyltransferase [EC:2.3.1.9]                                              </t>
  </si>
  <si>
    <t xml:space="preserve">T02G5.7</t>
  </si>
  <si>
    <t xml:space="preserve">T02G5.8</t>
  </si>
  <si>
    <t xml:space="preserve">kat-1</t>
  </si>
  <si>
    <t xml:space="preserve">F49E12.9</t>
  </si>
  <si>
    <t xml:space="preserve">K07750 methylsterol monooxygenase [EC:1.14.13.72]                                               </t>
  </si>
  <si>
    <t xml:space="preserve">    Steroid biosynthesis </t>
  </si>
  <si>
    <t xml:space="preserve">PATH:cel00100                                                                                                                                      </t>
  </si>
  <si>
    <t xml:space="preserve">B0395.2</t>
  </si>
  <si>
    <t xml:space="preserve">mboa-1</t>
  </si>
  <si>
    <t xml:space="preserve">K00637 sterol O-acyltransferase [EC:2.3.1.26]                                                   </t>
  </si>
  <si>
    <t xml:space="preserve">K06H7.9</t>
  </si>
  <si>
    <t xml:space="preserve">idi-1</t>
  </si>
  <si>
    <t xml:space="preserve">K01823   isopentenyl-diphosphate delta-isomerase [EC:5.3.3.2] </t>
  </si>
  <si>
    <t xml:space="preserve">F32D8.13</t>
  </si>
  <si>
    <t xml:space="preserve">K13273   phosphomevalonate kinase[EC:2.7.4.2] </t>
  </si>
  <si>
    <t xml:space="preserve">Y42G9A.4  </t>
  </si>
  <si>
    <t xml:space="preserve">mvk-1</t>
  </si>
  <si>
    <t xml:space="preserve">K00869   mevalonate kinase [EC:2.7.1.36] </t>
  </si>
  <si>
    <t xml:space="preserve">C56G2.6</t>
  </si>
  <si>
    <t xml:space="preserve">let-767</t>
  </si>
  <si>
    <t xml:space="preserve">K00100 steroid dehydrogenase [EC:1.1.1.-]                                                                             </t>
  </si>
  <si>
    <t xml:space="preserve">    Steroid hormone biosynthesis </t>
  </si>
  <si>
    <t xml:space="preserve">PATH:cel00140                                                                                                                                 </t>
  </si>
  <si>
    <t xml:space="preserve">ZK40.1</t>
  </si>
  <si>
    <t xml:space="preserve">acl-9</t>
  </si>
  <si>
    <t xml:space="preserve">K13513 lysocardiolipin and lysophospholipid acyltransferase [EC:2.3.1.- 2.3.1.51]               </t>
  </si>
  <si>
    <t xml:space="preserve">    Glycerolipid metabolism </t>
  </si>
  <si>
    <t xml:space="preserve">PATH:cel00561</t>
  </si>
  <si>
    <t xml:space="preserve">K04F1.15</t>
  </si>
  <si>
    <t xml:space="preserve">alh-2</t>
  </si>
  <si>
    <t xml:space="preserve">K00128 aldehyde dehydrogenase (NAD+) [EC:1.2.1.3]                                               </t>
  </si>
  <si>
    <t xml:space="preserve">PATH:cel00561                                                                                                                                   </t>
  </si>
  <si>
    <t xml:space="preserve">R11F4.1</t>
  </si>
  <si>
    <t xml:space="preserve">K00864 glycerol kinase [EC:2.7.1.30]                                                            </t>
  </si>
  <si>
    <t xml:space="preserve">H19N07.4</t>
  </si>
  <si>
    <t xml:space="preserve">mboa-2</t>
  </si>
  <si>
    <t xml:space="preserve">K11155 diacylglycerol O-acyltransferase 1 [EC:2.3.1.20 2.3.1.75 2.3.1.76]                       </t>
  </si>
  <si>
    <t xml:space="preserve">F08F3.2</t>
  </si>
  <si>
    <t xml:space="preserve">acl-6</t>
  </si>
  <si>
    <t xml:space="preserve">K00629 glycerol-3-phosphate O-acyltransferase 1/2 [EC:2.3.1.15]                                 </t>
  </si>
  <si>
    <t xml:space="preserve">F49H12.6</t>
  </si>
  <si>
    <t xml:space="preserve">acl-4</t>
  </si>
  <si>
    <t xml:space="preserve">K13506 glycerol-3-phosphate O-acyltransferase 3/4 [EC:2.3.1.15]                                 </t>
  </si>
  <si>
    <t xml:space="preserve">R07E3.5</t>
  </si>
  <si>
    <t xml:space="preserve">acl-5</t>
  </si>
  <si>
    <t xml:space="preserve">F59F4.4</t>
  </si>
  <si>
    <t xml:space="preserve">acl-1</t>
  </si>
  <si>
    <t xml:space="preserve">K13509 lysophosphatidate acyltransferase [EC:2.3.1.51]                                          </t>
  </si>
  <si>
    <t xml:space="preserve">T06E8.1</t>
  </si>
  <si>
    <t xml:space="preserve">acl-2</t>
  </si>
  <si>
    <t xml:space="preserve">T05H4.1</t>
  </si>
  <si>
    <t xml:space="preserve">acl-8</t>
  </si>
  <si>
    <t xml:space="preserve">F54D8.3</t>
  </si>
  <si>
    <t xml:space="preserve">alh-1</t>
  </si>
  <si>
    <t xml:space="preserve">T05H4.13</t>
  </si>
  <si>
    <t xml:space="preserve">alh-4</t>
  </si>
  <si>
    <t xml:space="preserve">F01F1.6</t>
  </si>
  <si>
    <t xml:space="preserve">alh-9</t>
  </si>
  <si>
    <t xml:space="preserve">K14085 aldehyde dehydrogenase family 7 member A1 [EC:1.2.1.31 1.2.1.8 1.2.1.3]                  </t>
  </si>
  <si>
    <t xml:space="preserve">Y69F12A.2</t>
  </si>
  <si>
    <t xml:space="preserve">alh-12</t>
  </si>
  <si>
    <t xml:space="preserve">K00149 aldehyde dehydrogenase family 9 member A1 [EC:1.2.1.47 1.2.1.3]                          </t>
  </si>
  <si>
    <t xml:space="preserve">Y39G8B.1</t>
  </si>
  <si>
    <t xml:space="preserve">K00011 aldehyde reductase [EC:1.1.1.21]                                                         </t>
  </si>
  <si>
    <t xml:space="preserve">W02H5.8</t>
  </si>
  <si>
    <t xml:space="preserve">K00863 dihydroxyacetone kinase [EC:2.7.1.29]                                                    </t>
  </si>
  <si>
    <t xml:space="preserve">F52C9.3</t>
  </si>
  <si>
    <t xml:space="preserve">K09881 acylglycerol kinase [EC:2.7.1.94]                                                        </t>
  </si>
  <si>
    <t xml:space="preserve">F47G4.3</t>
  </si>
  <si>
    <t xml:space="preserve">gpdh-1</t>
  </si>
  <si>
    <t xml:space="preserve">K00006 glycerol-3-phosphate dehydrogenase (NAD+) [EC:1.1.1.8]                                   </t>
  </si>
  <si>
    <t xml:space="preserve">    Glycerophospholipid metabolism </t>
  </si>
  <si>
    <t xml:space="preserve">PATH:cel00564                                                                                                                            </t>
  </si>
  <si>
    <t xml:space="preserve">Y46G5A.21</t>
  </si>
  <si>
    <t xml:space="preserve">acl-7</t>
  </si>
  <si>
    <t xml:space="preserve">K00649 glyceronephosphate O-acyltransferase [EC:2.3.1.42]                                       </t>
  </si>
  <si>
    <t xml:space="preserve">C03H5.4</t>
  </si>
  <si>
    <t xml:space="preserve">K01047 phospholipase A2 [EC:3.1.1.4]                                                            </t>
  </si>
  <si>
    <t xml:space="preserve">C07E3.9</t>
  </si>
  <si>
    <t xml:space="preserve">F55C5.2</t>
  </si>
  <si>
    <t xml:space="preserve">K01126 glycerophosphoryl diester phosphodiesterase [EC:3.1.4.46]                                </t>
  </si>
  <si>
    <t xml:space="preserve">C52B9.1</t>
  </si>
  <si>
    <t xml:space="preserve">cka-2</t>
  </si>
  <si>
    <t xml:space="preserve">K14156 choline/ethanolamine kinase [EC:2.7.1.32 2.7.1.82]                                       </t>
  </si>
  <si>
    <t xml:space="preserve">F08C6.2</t>
  </si>
  <si>
    <t xml:space="preserve">pcyt-1 </t>
  </si>
  <si>
    <t xml:space="preserve">K00968 choline-phosphate cytidylyltransferase [EC:2.7.7.15]                                     </t>
  </si>
  <si>
    <t xml:space="preserve">F22E10.5</t>
  </si>
  <si>
    <t xml:space="preserve">cept-1</t>
  </si>
  <si>
    <t xml:space="preserve">K00993 ethanolaminephosphotransferase [EC:2.7.8.1]                                              </t>
  </si>
  <si>
    <t xml:space="preserve">F54D7.2</t>
  </si>
  <si>
    <t xml:space="preserve">T27A10.3</t>
  </si>
  <si>
    <t xml:space="preserve">ckc-1</t>
  </si>
  <si>
    <t xml:space="preserve">K00894 ethanolamine kinase [EC:2.7.1.82]                                                        </t>
  </si>
  <si>
    <t xml:space="preserve">C39D10.3</t>
  </si>
  <si>
    <t xml:space="preserve">K00967 ethanolamine-phosphate cytidylyltransferase [EC:2.7.7.14]                                </t>
  </si>
  <si>
    <t xml:space="preserve">Y37E3.11</t>
  </si>
  <si>
    <t xml:space="preserve">C33H5.18</t>
  </si>
  <si>
    <t xml:space="preserve">K00981 phosphatidate cytidylyltransferase [EC:2.7.7.41]                                         </t>
  </si>
  <si>
    <t xml:space="preserve">ZC506.3</t>
  </si>
  <si>
    <t xml:space="preserve">pssy-1</t>
  </si>
  <si>
    <t xml:space="preserve">K08729 phosphatidylserine synthase 1 [EC:2.7.8.-]                                               </t>
  </si>
  <si>
    <t xml:space="preserve">B0361.5</t>
  </si>
  <si>
    <t xml:space="preserve">psd-1</t>
  </si>
  <si>
    <t xml:space="preserve">K01613 phosphatidylserine decarboxylase [EC:4.1.1.65]                                           </t>
  </si>
  <si>
    <t xml:space="preserve">ZK809.2</t>
  </si>
  <si>
    <t xml:space="preserve">acl-3</t>
  </si>
  <si>
    <t xml:space="preserve">K13511 monolysocardiolipin acyltransferase [EC:2.3.1.-]                                         </t>
  </si>
  <si>
    <t xml:space="preserve">R155.1</t>
  </si>
  <si>
    <t xml:space="preserve">mboa-6</t>
  </si>
  <si>
    <t xml:space="preserve">K13515 lysophospholipid acyltransferase  [EC:2.3.1.23 2.3.1.-]                                 </t>
  </si>
  <si>
    <t xml:space="preserve">F14F3.3</t>
  </si>
  <si>
    <t xml:space="preserve">mboa-7</t>
  </si>
  <si>
    <t xml:space="preserve">K13516 lysophospholipid acyltransferase 7 [EC:2.3.1.-]                                          </t>
  </si>
  <si>
    <t xml:space="preserve">K11H3.1</t>
  </si>
  <si>
    <t xml:space="preserve">gpdh-2</t>
  </si>
  <si>
    <t xml:space="preserve">T25G3.4</t>
  </si>
  <si>
    <t xml:space="preserve">K00111 glycerol-3-phosphate dehydrogenase [EC:1.1.5.3]                                          </t>
  </si>
  <si>
    <t xml:space="preserve">C54G7.2</t>
  </si>
  <si>
    <t xml:space="preserve">mboa-3</t>
  </si>
  <si>
    <t xml:space="preserve">K13517 lysophospholipid acyltransferase 1/2 [EC:2.3.1.51 2.3.1.-]                               </t>
  </si>
  <si>
    <t xml:space="preserve">C09E10.2</t>
  </si>
  <si>
    <t xml:space="preserve">dgk-1</t>
  </si>
  <si>
    <t xml:space="preserve">K00901 diacylglycerol kinase [EC:2.7.1.107]                                                     </t>
  </si>
  <si>
    <t xml:space="preserve">F42A9.1</t>
  </si>
  <si>
    <t xml:space="preserve">dgk-4</t>
  </si>
  <si>
    <t xml:space="preserve">F54G8.2</t>
  </si>
  <si>
    <t xml:space="preserve">dgk-3</t>
  </si>
  <si>
    <t xml:space="preserve">K06A1.6</t>
  </si>
  <si>
    <t xml:space="preserve">dgk-5</t>
  </si>
  <si>
    <t xml:space="preserve">C04G6.3</t>
  </si>
  <si>
    <t xml:space="preserve">pld-1</t>
  </si>
  <si>
    <t xml:space="preserve">K01115 phospholipase D [EC:3.1.4.4]                                                             </t>
  </si>
  <si>
    <t xml:space="preserve">W07A8.2</t>
  </si>
  <si>
    <t xml:space="preserve">M05B5.4</t>
  </si>
  <si>
    <t xml:space="preserve">K06129 lysophospholipase III [EC:3.1.1.5]                                                       </t>
  </si>
  <si>
    <t xml:space="preserve">K04G2.5</t>
  </si>
  <si>
    <t xml:space="preserve">ath-1</t>
  </si>
  <si>
    <t xml:space="preserve">K06130 lysophospholipase II [EC:3.1.1.5]                                                        </t>
  </si>
  <si>
    <t xml:space="preserve">M110.7</t>
  </si>
  <si>
    <t xml:space="preserve">K14676 lysophospholipid hydrolase [EC:3.1.1.5]                                                  </t>
  </si>
  <si>
    <t xml:space="preserve">ZK370.4</t>
  </si>
  <si>
    <t xml:space="preserve">T12B3.3</t>
  </si>
  <si>
    <t xml:space="preserve">ZC416.8</t>
  </si>
  <si>
    <t xml:space="preserve">cha-1</t>
  </si>
  <si>
    <t xml:space="preserve">K00623 choline O-acetyltransferase [EC:2.3.1.6]                                                 </t>
  </si>
  <si>
    <t xml:space="preserve">W09B12.1</t>
  </si>
  <si>
    <t xml:space="preserve">ace-1</t>
  </si>
  <si>
    <t xml:space="preserve">K01049 acetylcholinesterase [EC:3.1.1.7]                                                        </t>
  </si>
  <si>
    <t xml:space="preserve">Y44E3A.2</t>
  </si>
  <si>
    <t xml:space="preserve">ace-2</t>
  </si>
  <si>
    <t xml:space="preserve">Y48B6A.7</t>
  </si>
  <si>
    <t xml:space="preserve">ace-4</t>
  </si>
  <si>
    <t xml:space="preserve">Y48G1C.4</t>
  </si>
  <si>
    <t xml:space="preserve">pgs-1</t>
  </si>
  <si>
    <t xml:space="preserve">K00995 CDP-diacylglycerol--glycerol-3-phosphate 3-phosphatidyltransferase [EC:2.7.8.5]          </t>
  </si>
  <si>
    <t xml:space="preserve">F23H11.9</t>
  </si>
  <si>
    <t xml:space="preserve">crls-1</t>
  </si>
  <si>
    <t xml:space="preserve">K08744 cardiolipin synthase [EC:2.7.8.-]                                                        </t>
  </si>
  <si>
    <t xml:space="preserve">K07B1.5</t>
  </si>
  <si>
    <t xml:space="preserve">acl-14</t>
  </si>
  <si>
    <t xml:space="preserve">K13514 lysophosphatidylglycerol acyltransferase 1 [EC:2.3.1.-]                                  </t>
  </si>
  <si>
    <t xml:space="preserve">Y46G5A.5</t>
  </si>
  <si>
    <t xml:space="preserve">pisy-1</t>
  </si>
  <si>
    <t xml:space="preserve">K00999 CDP-diacylglycerol--inositol 3-phosphatidyltransferase [EC:2.7.8.11]                     </t>
  </si>
  <si>
    <t xml:space="preserve">Y50D7A.7</t>
  </si>
  <si>
    <t xml:space="preserve">ads-1</t>
  </si>
  <si>
    <t xml:space="preserve">K00803 alkyldihydroxyacetonephosphate synthase [EC:2.5.1.26]                                    </t>
  </si>
  <si>
    <t xml:space="preserve">    Ether lipid metabolism </t>
  </si>
  <si>
    <t xml:space="preserve">PATH:cel00565                                                                                                                                    </t>
  </si>
  <si>
    <t xml:space="preserve">T03G6.3</t>
  </si>
  <si>
    <t xml:space="preserve">K08743 ectonucleotide pyrophosphatase/phosphodiesterase family member 6 [EC:3.1.4.-]            </t>
  </si>
  <si>
    <t xml:space="preserve">C52B9.7</t>
  </si>
  <si>
    <t xml:space="preserve">paf-2</t>
  </si>
  <si>
    <t xml:space="preserve">K01062 1-alkyl-2-acetylglycerophosphocholine esterase [EC:3.1.1.47]                             </t>
  </si>
  <si>
    <t xml:space="preserve">T03F6.5</t>
  </si>
  <si>
    <t xml:space="preserve">lis-1</t>
  </si>
  <si>
    <t xml:space="preserve">F42A9.5</t>
  </si>
  <si>
    <t xml:space="preserve">cyp-33E2</t>
  </si>
  <si>
    <t xml:space="preserve">    Arachidonic acid metabolism </t>
  </si>
  <si>
    <t xml:space="preserve">PATH:cel00590                                                                                                                               </t>
  </si>
  <si>
    <t xml:space="preserve">C11E4.1</t>
  </si>
  <si>
    <t xml:space="preserve">K00432 glutathione peroxidase [EC:1.11.1.9]                                                     </t>
  </si>
  <si>
    <t xml:space="preserve">C11E4.2</t>
  </si>
  <si>
    <t xml:space="preserve">F26E4.12</t>
  </si>
  <si>
    <t xml:space="preserve">R03G5.5</t>
  </si>
  <si>
    <t xml:space="preserve">R05H10.5</t>
  </si>
  <si>
    <t xml:space="preserve">C53D5.5</t>
  </si>
  <si>
    <t xml:space="preserve">K00681 gamma-glutamyltranspeptidase [EC:2.3.2.2]                                                </t>
  </si>
  <si>
    <t xml:space="preserve">T03D8.6</t>
  </si>
  <si>
    <t xml:space="preserve">Y7A9A.1</t>
  </si>
  <si>
    <t xml:space="preserve">ZC416.6</t>
  </si>
  <si>
    <t xml:space="preserve">K01254 leukotriene-A4 hydrolase [EC:3.3.2.6]                                                    </t>
  </si>
  <si>
    <t xml:space="preserve">C06B3.4</t>
  </si>
  <si>
    <t xml:space="preserve">stdh-1</t>
  </si>
  <si>
    <t xml:space="preserve">K00100 steroid dehydrogenase  [EC:1.1.1.-]                                                                             </t>
  </si>
  <si>
    <t xml:space="preserve">    Linoleic acid metabolism </t>
  </si>
  <si>
    <t xml:space="preserve">PATH:cel00591                                                                                                                                  </t>
  </si>
  <si>
    <t xml:space="preserve">C06B3.5</t>
  </si>
  <si>
    <t xml:space="preserve">stdh-3</t>
  </si>
  <si>
    <t xml:space="preserve">F11A5.12</t>
  </si>
  <si>
    <t xml:space="preserve">stdh-2</t>
  </si>
  <si>
    <t xml:space="preserve">F25G6.5</t>
  </si>
  <si>
    <t xml:space="preserve">stdh-4</t>
  </si>
  <si>
    <t xml:space="preserve">F08A8.4</t>
  </si>
  <si>
    <t xml:space="preserve">K00232 acyl-CoA oxidase [EC:1.3.3.10]</t>
  </si>
  <si>
    <t xml:space="preserve">  α-Linolenic acid metabolism </t>
  </si>
  <si>
    <t xml:space="preserve">PATH:cel00592</t>
  </si>
  <si>
    <t xml:space="preserve">F25C8.1</t>
  </si>
  <si>
    <t xml:space="preserve">K00232 acyl-CoA oxidase [EC:1.3.3.11]</t>
  </si>
  <si>
    <t xml:space="preserve">F59F4.1</t>
  </si>
  <si>
    <t xml:space="preserve">K00232 acyl-CoA oxidase [EC:1.3.3.12]</t>
  </si>
  <si>
    <t xml:space="preserve">C48B4.1</t>
  </si>
  <si>
    <t xml:space="preserve">PATH:cel00592                                                                                                                                    </t>
  </si>
  <si>
    <t xml:space="preserve">F08A8.1</t>
  </si>
  <si>
    <t xml:space="preserve">acox-1</t>
  </si>
  <si>
    <t xml:space="preserve">K00232 acyl-CoA oxidase [EC:1.3.3.7]</t>
  </si>
  <si>
    <t xml:space="preserve">F08A8.2</t>
  </si>
  <si>
    <t xml:space="preserve">K00232 acyl-CoA oxidase [EC:1.3.3.8]</t>
  </si>
  <si>
    <t xml:space="preserve">F08A8.3</t>
  </si>
  <si>
    <t xml:space="preserve">K00232 acyl-CoA oxidase [EC:1.3.3.9]</t>
  </si>
  <si>
    <t xml:space="preserve">F43H9.2</t>
  </si>
  <si>
    <t xml:space="preserve">sptl-2</t>
  </si>
  <si>
    <t xml:space="preserve">K00654 serine palmitoyltransferase [EC:2.3.1.50]                                                </t>
  </si>
  <si>
    <t xml:space="preserve">    Sphingolipid metabolism </t>
  </si>
  <si>
    <t xml:space="preserve">PATH:cel00600                                                                                                                                   </t>
  </si>
  <si>
    <t xml:space="preserve">T22G5.5</t>
  </si>
  <si>
    <t xml:space="preserve">sptl-3</t>
  </si>
  <si>
    <t xml:space="preserve">F33D4.4</t>
  </si>
  <si>
    <t xml:space="preserve">K04712 sphingolipid delta-4 desaturase [EC:1.14.-.-]                                            </t>
  </si>
  <si>
    <t xml:space="preserve">Y54E5A.1</t>
  </si>
  <si>
    <t xml:space="preserve">ttm-5</t>
  </si>
  <si>
    <t xml:space="preserve">F53H8.4</t>
  </si>
  <si>
    <t xml:space="preserve">sms-2</t>
  </si>
  <si>
    <t xml:space="preserve">K04714 shingomyelin synthase [EC:2.7.8.27]                                                      </t>
  </si>
  <si>
    <t xml:space="preserve">H21P03.3</t>
  </si>
  <si>
    <t xml:space="preserve">sms-1</t>
  </si>
  <si>
    <t xml:space="preserve">Y22D7AL.8</t>
  </si>
  <si>
    <t xml:space="preserve">sms-3</t>
  </si>
  <si>
    <t xml:space="preserve">F59G1.1</t>
  </si>
  <si>
    <t xml:space="preserve">cgt-3</t>
  </si>
  <si>
    <t xml:space="preserve">K00720 ceramide glucosyltransferase [EC:2.4.1.80]                                               </t>
  </si>
  <si>
    <t xml:space="preserve">K11D2.2</t>
  </si>
  <si>
    <t xml:space="preserve">asah-1</t>
  </si>
  <si>
    <t xml:space="preserve">K12348 acid ceramidase [EC:3.5.1.23]                                                            </t>
  </si>
  <si>
    <t xml:space="preserve">B0252.2</t>
  </si>
  <si>
    <t xml:space="preserve">asm-1</t>
  </si>
  <si>
    <t xml:space="preserve">K12350 sphingomyelin phosphodiesterase [EC:3.1.4.12]                                            </t>
  </si>
  <si>
    <t xml:space="preserve">W03G1.7</t>
  </si>
  <si>
    <t xml:space="preserve">asm-3</t>
  </si>
  <si>
    <t xml:space="preserve">ZK455.4</t>
  </si>
  <si>
    <t xml:space="preserve">asm-2</t>
  </si>
  <si>
    <t xml:space="preserve">T27F6.6</t>
  </si>
  <si>
    <t xml:space="preserve">K12351 sphingomyelin phosphodiesterase 2 [EC:3.1.4.12]                                          </t>
  </si>
  <si>
    <t xml:space="preserve">R05D11.9</t>
  </si>
  <si>
    <t xml:space="preserve">K12353 sphingomyelin phosphodiesterase 4 [EC:3.1.4.12]                                          </t>
  </si>
  <si>
    <t xml:space="preserve">T10B11.2</t>
  </si>
  <si>
    <t xml:space="preserve">K04715 ceramide kinase [EC:2.7.1.138]                                                           </t>
  </si>
  <si>
    <t xml:space="preserve">Y66H1B.4</t>
  </si>
  <si>
    <t xml:space="preserve">spl-1</t>
  </si>
  <si>
    <t xml:space="preserve">K01634 sphinganine-1-phosphate aldolase [EC:4.1.2.27]                                           </t>
  </si>
  <si>
    <t xml:space="preserve">C33C12.3</t>
  </si>
  <si>
    <t xml:space="preserve">K01201 glucosylceramidase [EC:3.2.1.45]                                                         </t>
  </si>
  <si>
    <t xml:space="preserve">C33C12.8</t>
  </si>
  <si>
    <t xml:space="preserve">F11E6.1</t>
  </si>
  <si>
    <t xml:space="preserve">Y4C6B.6</t>
  </si>
  <si>
    <t xml:space="preserve">T19B10.3</t>
  </si>
  <si>
    <t xml:space="preserve">K12309 beta-galactosidase [EC:3.2.1.23]                                                         </t>
  </si>
  <si>
    <t xml:space="preserve">C29E4.10</t>
  </si>
  <si>
    <t xml:space="preserve">K01202 galactosylceramidase [EC:3.2.1.46]                                                       </t>
  </si>
  <si>
    <t xml:space="preserve">F10D2.9</t>
  </si>
  <si>
    <t xml:space="preserve">fat-7</t>
  </si>
  <si>
    <t xml:space="preserve">K00507 stearoyl-CoA desaturase (delta-9 desaturase) [EC:1.14.19.1]                              </t>
  </si>
  <si>
    <t xml:space="preserve">    Biosynthesis of unsaturated fatty acids </t>
  </si>
  <si>
    <t xml:space="preserve">PATH:cel01040                                                                                                                   </t>
  </si>
  <si>
    <t xml:space="preserve">VZK822L.1</t>
  </si>
  <si>
    <t xml:space="preserve">fat-6</t>
  </si>
  <si>
    <t xml:space="preserve">W06D12.3</t>
  </si>
  <si>
    <t xml:space="preserve">fat-5</t>
  </si>
  <si>
    <t xml:space="preserve">Y67H2A.8</t>
  </si>
  <si>
    <t xml:space="preserve">fat-1</t>
  </si>
  <si>
    <t xml:space="preserve">K10257 omega-3 fatty acid desaturase (delta-15 desaturase) [EC:1.14.19.-]                       </t>
  </si>
  <si>
    <t xml:space="preserve">T15B7.2</t>
  </si>
  <si>
    <t xml:space="preserve">hpo-8 </t>
  </si>
  <si>
    <t xml:space="preserve">K10703 3-hydroxy acyl-CoA dehydratase [EC:4.2.1.-]                                              </t>
  </si>
  <si>
    <t xml:space="preserve">C15F1.6</t>
  </si>
  <si>
    <t xml:space="preserve">art-1</t>
  </si>
  <si>
    <t xml:space="preserve">K10258 enoyl reductase [EC:1.3.1.-]                                                             </t>
  </si>
  <si>
    <t xml:space="preserve">147 orthologs of human metabolism genes (356) in KEGG </t>
  </si>
  <si>
    <t xml:space="preserve">Gene Name</t>
  </si>
  <si>
    <t xml:space="preserve">Annotation [Source: WormBase]</t>
  </si>
  <si>
    <t xml:space="preserve">F10G8.9</t>
  </si>
  <si>
    <t xml:space="preserve">paralog of fasn-1, beta-ketoacyl synthase</t>
  </si>
  <si>
    <t xml:space="preserve">PATH:cel00061</t>
  </si>
  <si>
    <t xml:space="preserve">C50D2.9</t>
  </si>
  <si>
    <t xml:space="preserve">malonyl-CoA:ACP transacylase</t>
  </si>
  <si>
    <t xml:space="preserve">T28F3.5</t>
  </si>
  <si>
    <t xml:space="preserve">acetyl-CoA carboxylase</t>
  </si>
  <si>
    <t xml:space="preserve">C31H5.6</t>
  </si>
  <si>
    <t xml:space="preserve">palmitoyl-CoA hydrolase activity</t>
  </si>
  <si>
    <t xml:space="preserve">    Fatty acid elongation </t>
  </si>
  <si>
    <t xml:space="preserve">PATH:cel00063                                                                                                                     </t>
  </si>
  <si>
    <t xml:space="preserve">K05B2.4</t>
  </si>
  <si>
    <t xml:space="preserve">long chain acyl-CoA thioesterase I</t>
  </si>
  <si>
    <t xml:space="preserve">Y71H10A.2</t>
  </si>
  <si>
    <t xml:space="preserve">fard-1</t>
  </si>
  <si>
    <t xml:space="preserve">acyl-CoA reductase</t>
  </si>
  <si>
    <t xml:space="preserve">T05E7.1</t>
  </si>
  <si>
    <t xml:space="preserve">acyl-CoA thioesterase, long chain</t>
  </si>
  <si>
    <t xml:space="preserve">W03D8.8</t>
  </si>
  <si>
    <t xml:space="preserve">T10E9.9</t>
  </si>
  <si>
    <t xml:space="preserve">acdh-4</t>
  </si>
  <si>
    <t xml:space="preserve">acyl CoA dehydrogenase</t>
  </si>
  <si>
    <t xml:space="preserve">PATH:cel00071</t>
  </si>
  <si>
    <t xml:space="preserve">C55B7.4</t>
  </si>
  <si>
    <t xml:space="preserve">acdh-1</t>
  </si>
  <si>
    <t xml:space="preserve">acyl-CoA dehydrogenase</t>
  </si>
  <si>
    <t xml:space="preserve">F42G9.5</t>
  </si>
  <si>
    <t xml:space="preserve">alh-11</t>
  </si>
  <si>
    <t xml:space="preserve">aldehyde dehydrogenase </t>
  </si>
  <si>
    <t xml:space="preserve">T08B1.3</t>
  </si>
  <si>
    <t xml:space="preserve">alh-5</t>
  </si>
  <si>
    <t xml:space="preserve">aldehyde dehydrogenase</t>
  </si>
  <si>
    <t xml:space="preserve">Y50D4C.2</t>
  </si>
  <si>
    <t xml:space="preserve">alcohol dehydrogenase</t>
  </si>
  <si>
    <t xml:space="preserve">C17C3.12</t>
  </si>
  <si>
    <t xml:space="preserve">acdh-2</t>
  </si>
  <si>
    <t xml:space="preserve">short-chain acyl-CoA dehydrogenase</t>
  </si>
  <si>
    <t xml:space="preserve">F09E10.3</t>
  </si>
  <si>
    <t xml:space="preserve">dhs-25</t>
  </si>
  <si>
    <t xml:space="preserve">short-chain dehydrogenase</t>
  </si>
  <si>
    <t xml:space="preserve">B0272.4</t>
  </si>
  <si>
    <t xml:space="preserve">enoyl-CoA hydratase/isomerase</t>
  </si>
  <si>
    <t xml:space="preserve">F52H2.6</t>
  </si>
  <si>
    <t xml:space="preserve">ortholog of human gene 3 beta-hydroxysterol delta 24 reductase (DHCR24)</t>
  </si>
  <si>
    <t xml:space="preserve">PATH:cel00100</t>
  </si>
  <si>
    <t xml:space="preserve">F49E12.10</t>
  </si>
  <si>
    <t xml:space="preserve">C-4 sterol methyl oxidase</t>
  </si>
  <si>
    <t xml:space="preserve">ZK177.5</t>
  </si>
  <si>
    <t xml:space="preserve">cyp-44A1</t>
  </si>
  <si>
    <t xml:space="preserve">ortholog of human cholesterol side-chain cleavage enzyme</t>
  </si>
  <si>
    <t xml:space="preserve">C17C3.1</t>
  </si>
  <si>
    <t xml:space="preserve">acyl-CoA thioesterase</t>
  </si>
  <si>
    <t xml:space="preserve">  Primary bile acid biosynthesis</t>
  </si>
  <si>
    <t xml:space="preserve">PATH:cel00120</t>
  </si>
  <si>
    <t xml:space="preserve">C17C3.3</t>
  </si>
  <si>
    <t xml:space="preserve">C24A3.4</t>
  </si>
  <si>
    <t xml:space="preserve">ortholog of human alpha-methylacyl-CoA racemase isoform 3 </t>
  </si>
  <si>
    <t xml:space="preserve">C37H5.13</t>
  </si>
  <si>
    <t xml:space="preserve">ortholog of huaman ACOT-8, acyl-CoA thioesterase</t>
  </si>
  <si>
    <t xml:space="preserve">F25E2.3</t>
  </si>
  <si>
    <t xml:space="preserve">F35C8.5</t>
  </si>
  <si>
    <t xml:space="preserve">Y87G2A.2</t>
  </si>
  <si>
    <t xml:space="preserve">    Primary bile acid biosynthesis</t>
  </si>
  <si>
    <t xml:space="preserve">ZK892.4</t>
  </si>
  <si>
    <t xml:space="preserve">orthologous to the human gene alpha-methylacyl-CoA racemase </t>
  </si>
  <si>
    <t xml:space="preserve">C10F3.2</t>
  </si>
  <si>
    <t xml:space="preserve">dhs-16</t>
  </si>
  <si>
    <t xml:space="preserve">short-chain dehydrogenase,dafachronic acids (DA)  biosynthesis pathway</t>
  </si>
  <si>
    <t xml:space="preserve">E04F6.3</t>
  </si>
  <si>
    <t xml:space="preserve">maoc-1</t>
  </si>
  <si>
    <t xml:space="preserve">ortholog of human HSD17B4 </t>
  </si>
  <si>
    <t xml:space="preserve">C04F6.5</t>
  </si>
  <si>
    <t xml:space="preserve">dhs-27</t>
  </si>
  <si>
    <t xml:space="preserve">paralog of human testosterone 17-beta-dehydrogenase 3 </t>
  </si>
  <si>
    <t xml:space="preserve">F27D9.6</t>
  </si>
  <si>
    <t xml:space="preserve">dhs-29</t>
  </si>
  <si>
    <t xml:space="preserve">dehydrogenase</t>
  </si>
  <si>
    <t xml:space="preserve">F35B12.2</t>
  </si>
  <si>
    <t xml:space="preserve">dhs-20</t>
  </si>
  <si>
    <t xml:space="preserve">dehydrogenase </t>
  </si>
  <si>
    <t xml:space="preserve">F55A12.4</t>
  </si>
  <si>
    <t xml:space="preserve">dhs-2</t>
  </si>
  <si>
    <t xml:space="preserve">short-chain dehydrogenase </t>
  </si>
  <si>
    <t xml:space="preserve">F56D1.5</t>
  </si>
  <si>
    <t xml:space="preserve">dhs-5</t>
  </si>
  <si>
    <t xml:space="preserve">steroid dehydrogenase</t>
  </si>
  <si>
    <t xml:space="preserve">Y39A1A.11</t>
  </si>
  <si>
    <t xml:space="preserve">dhs-11</t>
  </si>
  <si>
    <t xml:space="preserve">F19H6.4</t>
  </si>
  <si>
    <t xml:space="preserve">3-oxo-5-alpha-steroid 4-dehydrogenase</t>
  </si>
  <si>
    <t xml:space="preserve">F42F12.3</t>
  </si>
  <si>
    <t xml:space="preserve">F55E10.6</t>
  </si>
  <si>
    <t xml:space="preserve">ZK1251.3</t>
  </si>
  <si>
    <t xml:space="preserve">steroid reductase</t>
  </si>
  <si>
    <t xml:space="preserve">Y57A10C.6</t>
  </si>
  <si>
    <t xml:space="preserve">daf-22</t>
  </si>
  <si>
    <t xml:space="preserve">ortholog of human sterol carrier protein SCP2</t>
  </si>
  <si>
    <t xml:space="preserve">B0024.13</t>
  </si>
  <si>
    <t xml:space="preserve">ortholog of human SRD5A3</t>
  </si>
  <si>
    <t xml:space="preserve">Y57E12B.3</t>
  </si>
  <si>
    <t xml:space="preserve">lipl-6</t>
  </si>
  <si>
    <t xml:space="preserve">paralog of lipl-4</t>
  </si>
  <si>
    <t xml:space="preserve">ZK6.7</t>
  </si>
  <si>
    <t xml:space="preserve">lipl-5</t>
  </si>
  <si>
    <t xml:space="preserve">C13B9.2</t>
  </si>
  <si>
    <t xml:space="preserve">paralogy of human isoform 2 of Glycerate kinase </t>
  </si>
  <si>
    <t xml:space="preserve">F46H6.2</t>
  </si>
  <si>
    <t xml:space="preserve">dgk-2</t>
  </si>
  <si>
    <t xml:space="preserve">diacylglycerol kinase</t>
  </si>
  <si>
    <t xml:space="preserve">F53C3.13</t>
  </si>
  <si>
    <t xml:space="preserve">phosphatidic acid phosphatase type 2</t>
  </si>
  <si>
    <t xml:space="preserve">M79.2</t>
  </si>
  <si>
    <t xml:space="preserve">paralog of acl-4 and acl-5,glycerol acyltransferase</t>
  </si>
  <si>
    <t xml:space="preserve">T28D9.3</t>
  </si>
  <si>
    <t xml:space="preserve">F01G10.7</t>
  </si>
  <si>
    <t xml:space="preserve">lipl-7 </t>
  </si>
  <si>
    <t xml:space="preserve">F46B6.8</t>
  </si>
  <si>
    <t xml:space="preserve">lipl-2</t>
  </si>
  <si>
    <t xml:space="preserve">F54F3.3</t>
  </si>
  <si>
    <t xml:space="preserve">lipl-1</t>
  </si>
  <si>
    <t xml:space="preserve">K04A8.5</t>
  </si>
  <si>
    <t xml:space="preserve">lipl-4</t>
  </si>
  <si>
    <t xml:space="preserve"> triglyceride lipase</t>
  </si>
  <si>
    <t xml:space="preserve">R11G11.14</t>
  </si>
  <si>
    <t xml:space="preserve">lipl-3</t>
  </si>
  <si>
    <t xml:space="preserve">Y50E8A.7</t>
  </si>
  <si>
    <t xml:space="preserve">lipl-8</t>
  </si>
  <si>
    <t xml:space="preserve">C05D11.7</t>
  </si>
  <si>
    <t xml:space="preserve">tagl</t>
  </si>
  <si>
    <t xml:space="preserve">patatin/phospholipaseA2-related</t>
  </si>
  <si>
    <t xml:space="preserve">F59A1.10</t>
  </si>
  <si>
    <t xml:space="preserve">acyl-CoA:diacylglycerol acyltransferase (DGAT) [KOG0831]</t>
  </si>
  <si>
    <t xml:space="preserve">K07B1.4</t>
  </si>
  <si>
    <t xml:space="preserve">W01A11.2</t>
  </si>
  <si>
    <t xml:space="preserve">dgtr-1</t>
  </si>
  <si>
    <t xml:space="preserve">Y53G8B.2</t>
  </si>
  <si>
    <t xml:space="preserve">C07D8.5</t>
  </si>
  <si>
    <t xml:space="preserve">ortholog of human AKR1A1</t>
  </si>
  <si>
    <t xml:space="preserve">ZK550.1</t>
  </si>
  <si>
    <t xml:space="preserve">mboa-5</t>
  </si>
  <si>
    <t xml:space="preserve">putative transmembrane O-acyl transferase (MBOAT)</t>
  </si>
  <si>
    <t xml:space="preserve">PATH:cel00564</t>
  </si>
  <si>
    <t xml:space="preserve">R07B7.9</t>
  </si>
  <si>
    <t xml:space="preserve">lipase</t>
  </si>
  <si>
    <t xml:space="preserve">T19D7.7</t>
  </si>
  <si>
    <t xml:space="preserve">lipase, GDSL</t>
  </si>
  <si>
    <t xml:space="preserve">Y50E8A.6</t>
  </si>
  <si>
    <t xml:space="preserve">putative mitochondrial glycerol-3-phosphate dehydrogenase</t>
  </si>
  <si>
    <t xml:space="preserve">Y65B4BR.1</t>
  </si>
  <si>
    <t xml:space="preserve">ortholog of human phospholipase B1</t>
  </si>
  <si>
    <t xml:space="preserve">Y69A2AL.2</t>
  </si>
  <si>
    <t xml:space="preserve">phospholipase A2</t>
  </si>
  <si>
    <t xml:space="preserve">Y73B6BL.37</t>
  </si>
  <si>
    <t xml:space="preserve">B0285.9</t>
  </si>
  <si>
    <t xml:space="preserve">ckb-2</t>
  </si>
  <si>
    <t xml:space="preserve"> encodes an isoform of choline kinase</t>
  </si>
  <si>
    <t xml:space="preserve">C28D4.2</t>
  </si>
  <si>
    <t xml:space="preserve">cka-1</t>
  </si>
  <si>
    <t xml:space="preserve">F22F7.5</t>
  </si>
  <si>
    <t xml:space="preserve">ckb-4</t>
  </si>
  <si>
    <t xml:space="preserve">choline/ethanolamine kinase</t>
  </si>
  <si>
    <t xml:space="preserve">Y49A3A.1</t>
  </si>
  <si>
    <t xml:space="preserve">choline/ethanolaminephosphotransferase choline phosphotransferase 1</t>
  </si>
  <si>
    <t xml:space="preserve">C08F8.4</t>
  </si>
  <si>
    <t xml:space="preserve">mboa-4</t>
  </si>
  <si>
    <t xml:space="preserve">O-acyl transferase (MBOAT)</t>
  </si>
  <si>
    <t xml:space="preserve">PATH:cel00564 </t>
  </si>
  <si>
    <t xml:space="preserve">C40C9.5</t>
  </si>
  <si>
    <t xml:space="preserve">nlg-1</t>
  </si>
  <si>
    <t xml:space="preserve">paralog of ace-1,ace-2 and ace-3</t>
  </si>
  <si>
    <t xml:space="preserve">F09C8.1</t>
  </si>
  <si>
    <t xml:space="preserve">ortholog of human Phospholipase B1</t>
  </si>
  <si>
    <t xml:space="preserve">F13H8.11</t>
  </si>
  <si>
    <t xml:space="preserve">F36A2.9</t>
  </si>
  <si>
    <t xml:space="preserve">F47A4.5</t>
  </si>
  <si>
    <t xml:space="preserve">Ca2+-independent phospholipase A2</t>
  </si>
  <si>
    <t xml:space="preserve">R07B7.8</t>
  </si>
  <si>
    <t xml:space="preserve">T27E9.5</t>
  </si>
  <si>
    <t xml:space="preserve">pssy-2</t>
  </si>
  <si>
    <t xml:space="preserve">phosphatidyl serine synthase</t>
  </si>
  <si>
    <t xml:space="preserve">W02B12.1</t>
  </si>
  <si>
    <t xml:space="preserve">Y48B6A.8</t>
  </si>
  <si>
    <t xml:space="preserve">ace-3</t>
  </si>
  <si>
    <t xml:space="preserve">acetylcholinesterase (AChE)</t>
  </si>
  <si>
    <t xml:space="preserve">C01C10.3</t>
  </si>
  <si>
    <t xml:space="preserve">acl-12</t>
  </si>
  <si>
    <t xml:space="preserve">paralog of acl-8 and acl-9</t>
  </si>
  <si>
    <t xml:space="preserve">F08G5.2</t>
  </si>
  <si>
    <t xml:space="preserve">acl-13</t>
  </si>
  <si>
    <t xml:space="preserve">F55A11.5</t>
  </si>
  <si>
    <t xml:space="preserve">bus-18 </t>
  </si>
  <si>
    <t xml:space="preserve"> lysocardiolipin acyltransferase</t>
  </si>
  <si>
    <t xml:space="preserve">B0285.10</t>
  </si>
  <si>
    <t xml:space="preserve">ckb-3</t>
  </si>
  <si>
    <t xml:space="preserve">a putative choline kinase</t>
  </si>
  <si>
    <t xml:space="preserve">B0285.8</t>
  </si>
  <si>
    <t xml:space="preserve">ckb-1</t>
  </si>
  <si>
    <t xml:space="preserve">F28A10.10</t>
  </si>
  <si>
    <t xml:space="preserve">paralogy of pcyt-1,cytidylyltransferase</t>
  </si>
  <si>
    <t xml:space="preserve">Y18H1A.11</t>
  </si>
  <si>
    <t xml:space="preserve">paralogy of pcyt-2,cytidylyltransferase</t>
  </si>
  <si>
    <t xml:space="preserve">C27A7.3</t>
  </si>
  <si>
    <t xml:space="preserve">Type I phosphodiesterase/nucleotide pyrophosphatase</t>
  </si>
  <si>
    <t xml:space="preserve">F13H10.5</t>
  </si>
  <si>
    <t xml:space="preserve">type I phosphodiesterase/nucleotide pyrophosphatase</t>
  </si>
  <si>
    <t xml:space="preserve">W03G9.6</t>
  </si>
  <si>
    <t xml:space="preserve">paf-1</t>
  </si>
  <si>
    <t xml:space="preserve">type II platelet-activating factor-acetylhydrolase (PAF-AH)</t>
  </si>
  <si>
    <t xml:space="preserve">C27A7.1</t>
  </si>
  <si>
    <t xml:space="preserve">ortholog of the human gene NPPASE</t>
  </si>
  <si>
    <t xml:space="preserve">C26F1.2</t>
  </si>
  <si>
    <t xml:space="preserve">cyp-32A1</t>
  </si>
  <si>
    <t xml:space="preserve">ortholog of human leukotriene-B(4) omega-hydroxylase 1  </t>
  </si>
  <si>
    <t xml:space="preserve">C42C1.11</t>
  </si>
  <si>
    <t xml:space="preserve">bifunctional leukotriene A4 hydrolase/aminopeptidase LTA4H</t>
  </si>
  <si>
    <t xml:space="preserve">F01D5.9</t>
  </si>
  <si>
    <t xml:space="preserve">cyp-37A1</t>
  </si>
  <si>
    <t xml:space="preserve">paralog of human CYP4A11</t>
  </si>
  <si>
    <t xml:space="preserve">F40G12.9</t>
  </si>
  <si>
    <t xml:space="preserve">gamma-glutamyltransferase</t>
  </si>
  <si>
    <t xml:space="preserve">R11A8.5</t>
  </si>
  <si>
    <t xml:space="preserve">glutathione S-transferase-related protein</t>
  </si>
  <si>
    <t xml:space="preserve">R11G1.3</t>
  </si>
  <si>
    <t xml:space="preserve">gst-11</t>
  </si>
  <si>
    <t xml:space="preserve">glutathione S-transferase</t>
  </si>
  <si>
    <t xml:space="preserve">T19H12.6</t>
  </si>
  <si>
    <t xml:space="preserve">gamma-glutamyltranspeptidase</t>
  </si>
  <si>
    <t xml:space="preserve">Y5H2B.5</t>
  </si>
  <si>
    <t xml:space="preserve">cyp-32B1</t>
  </si>
  <si>
    <t xml:space="preserve">ortholog of human leukotriene-B(4) omega-hydroxylase 1</t>
  </si>
  <si>
    <t xml:space="preserve">Y94H6A.4</t>
  </si>
  <si>
    <t xml:space="preserve">glutathione peroxidase</t>
  </si>
  <si>
    <t xml:space="preserve">F28G4.1</t>
  </si>
  <si>
    <t xml:space="preserve">cyp-37B1</t>
  </si>
  <si>
    <t xml:space="preserve">K02F3.6</t>
  </si>
  <si>
    <t xml:space="preserve">ceeh-1</t>
  </si>
  <si>
    <t xml:space="preserve">epoxide hydrolase (sEH) </t>
  </si>
  <si>
    <t xml:space="preserve">T19B10.1</t>
  </si>
  <si>
    <t xml:space="preserve">cyp-29A2</t>
  </si>
  <si>
    <t xml:space="preserve">oxidoreductase</t>
  </si>
  <si>
    <t xml:space="preserve">Y38C9B.1</t>
  </si>
  <si>
    <t xml:space="preserve">cyp-29A3</t>
  </si>
  <si>
    <t xml:space="preserve">ortholog of human leukotriene-B(4) omega-hydroxylase 1 </t>
  </si>
  <si>
    <t xml:space="preserve">B0331.1</t>
  </si>
  <si>
    <t xml:space="preserve">cyp-29A4</t>
  </si>
  <si>
    <t xml:space="preserve">ortholog of human leukotriene-B4 20-monooxygenase</t>
  </si>
  <si>
    <t xml:space="preserve">C36A4.1</t>
  </si>
  <si>
    <t xml:space="preserve">cyp-25A1</t>
  </si>
  <si>
    <t xml:space="preserve">ortholog of huamn CYP3A4</t>
  </si>
  <si>
    <t xml:space="preserve">C36A4.2</t>
  </si>
  <si>
    <t xml:space="preserve">cyp-25A2</t>
  </si>
  <si>
    <t xml:space="preserve">C36A4.3</t>
  </si>
  <si>
    <t xml:space="preserve">cyp-25A3</t>
  </si>
  <si>
    <t xml:space="preserve">C36A4.6</t>
  </si>
  <si>
    <t xml:space="preserve">cyp-25A4</t>
  </si>
  <si>
    <t xml:space="preserve">F42A6.4</t>
  </si>
  <si>
    <t xml:space="preserve">cyp-25A5</t>
  </si>
  <si>
    <t xml:space="preserve">K06B9.1</t>
  </si>
  <si>
    <t xml:space="preserve">cyp-25A6</t>
  </si>
  <si>
    <t xml:space="preserve">F02C12.5</t>
  </si>
  <si>
    <t xml:space="preserve">cyp-13B1</t>
  </si>
  <si>
    <t xml:space="preserve">F14F7.2</t>
  </si>
  <si>
    <t xml:space="preserve">cyp-13A11</t>
  </si>
  <si>
    <t xml:space="preserve">F14F7.3</t>
  </si>
  <si>
    <t xml:space="preserve">cyp-13A12</t>
  </si>
  <si>
    <t xml:space="preserve">K06G5.2</t>
  </si>
  <si>
    <t xml:space="preserve">cyp-13B2</t>
  </si>
  <si>
    <t xml:space="preserve">T10B9.1</t>
  </si>
  <si>
    <t xml:space="preserve">cyp-13A4</t>
  </si>
  <si>
    <t xml:space="preserve">T10B9.10</t>
  </si>
  <si>
    <t xml:space="preserve">cyp-13A7</t>
  </si>
  <si>
    <t xml:space="preserve">T10B9.2</t>
  </si>
  <si>
    <t xml:space="preserve">cyp-13A5</t>
  </si>
  <si>
    <t xml:space="preserve">T10B9.3</t>
  </si>
  <si>
    <t xml:space="preserve">cyp-13A6</t>
  </si>
  <si>
    <t xml:space="preserve">T10B9.4</t>
  </si>
  <si>
    <t xml:space="preserve">cyp-13A8</t>
  </si>
  <si>
    <t xml:space="preserve">T10B9.5</t>
  </si>
  <si>
    <t xml:space="preserve">cyp-13A3</t>
  </si>
  <si>
    <t xml:space="preserve">T10B9.7</t>
  </si>
  <si>
    <t xml:space="preserve">cyp-13A2</t>
  </si>
  <si>
    <t xml:space="preserve">ZK1320.4</t>
  </si>
  <si>
    <t xml:space="preserve">cyp-13A10</t>
  </si>
  <si>
    <t xml:space="preserve">T10B9.8</t>
  </si>
  <si>
    <t xml:space="preserve">cyp-13A1</t>
  </si>
  <si>
    <t xml:space="preserve">D1014.1</t>
  </si>
  <si>
    <t xml:space="preserve">sul-2</t>
  </si>
  <si>
    <t xml:space="preserve">sulfatase</t>
  </si>
  <si>
    <t xml:space="preserve">F01E11.1</t>
  </si>
  <si>
    <t xml:space="preserve">ugt-57</t>
  </si>
  <si>
    <t xml:space="preserve">UDP-glucuronosyl transferase</t>
  </si>
  <si>
    <t xml:space="preserve">F27E5.1</t>
  </si>
  <si>
    <t xml:space="preserve">choloylglycine hydrolase</t>
  </si>
  <si>
    <t xml:space="preserve">F35H8.6</t>
  </si>
  <si>
    <t xml:space="preserve">ugt-58</t>
  </si>
  <si>
    <t xml:space="preserve">F54C1.1</t>
  </si>
  <si>
    <t xml:space="preserve">UDP-glucuronosyl </t>
  </si>
  <si>
    <t xml:space="preserve">H22K11.2</t>
  </si>
  <si>
    <t xml:space="preserve">glycoside hydrolase, family 35</t>
  </si>
  <si>
    <t xml:space="preserve">R07B7.11</t>
  </si>
  <si>
    <t xml:space="preserve">gana-1</t>
  </si>
  <si>
    <t xml:space="preserve">alpha-galactosidase (alpha-GAL)</t>
  </si>
  <si>
    <t xml:space="preserve">W02B12.11</t>
  </si>
  <si>
    <t xml:space="preserve">UDP-gal:glucosylceramide beta-1,4-galactosyltransferase</t>
  </si>
  <si>
    <t xml:space="preserve">W02F12.2</t>
  </si>
  <si>
    <t xml:space="preserve">alkaline ceramidase</t>
  </si>
  <si>
    <t xml:space="preserve">W07E6.3</t>
  </si>
  <si>
    <t xml:space="preserve">phosphatidylcholine:ceramide cholinephosphotransferase 2 </t>
  </si>
  <si>
    <t xml:space="preserve">Y104H12D.3</t>
  </si>
  <si>
    <t xml:space="preserve">glutamate decarboxylase/sphingosine phosphate lyase</t>
  </si>
  <si>
    <t xml:space="preserve">C23H3.4</t>
  </si>
  <si>
    <t xml:space="preserve">sptl-1</t>
  </si>
  <si>
    <t xml:space="preserve">serine palmitoyltransferase </t>
  </si>
  <si>
    <t xml:space="preserve">F20B4.6</t>
  </si>
  <si>
    <t xml:space="preserve">cgt-2</t>
  </si>
  <si>
    <t xml:space="preserve">ceramide glucosyltransferase</t>
  </si>
  <si>
    <t xml:space="preserve">T06C12.10</t>
  </si>
  <si>
    <t xml:space="preserve">cgt-1</t>
  </si>
  <si>
    <t xml:space="preserve">C34C6.5</t>
  </si>
  <si>
    <t xml:space="preserve">sphk-1</t>
  </si>
  <si>
    <t xml:space="preserve">sphingosine kinase</t>
  </si>
  <si>
    <t xml:space="preserve">B0222.4</t>
  </si>
  <si>
    <t xml:space="preserve">tag-38</t>
  </si>
  <si>
    <t xml:space="preserve">C01B10.9</t>
  </si>
  <si>
    <t xml:space="preserve">ectonucleotide pyrophosphatase/phosphodiesterase 7</t>
  </si>
  <si>
    <t xml:space="preserve">W08D2.4</t>
  </si>
  <si>
    <t xml:space="preserve">fat-3</t>
  </si>
  <si>
    <t xml:space="preserve">delta-6 fatty acid desaturase</t>
  </si>
  <si>
    <t xml:space="preserve">T13F2.1</t>
  </si>
  <si>
    <t xml:space="preserve">fat-4</t>
  </si>
  <si>
    <t xml:space="preserve">delta-5 fatty acid desaturase</t>
  </si>
  <si>
    <t xml:space="preserve">C40H1.4</t>
  </si>
  <si>
    <t xml:space="preserve">elo-4</t>
  </si>
  <si>
    <t xml:space="preserve">polyunsaturated fatty acid (PUFA) elongase</t>
  </si>
  <si>
    <t xml:space="preserve">unclear</t>
  </si>
  <si>
    <t xml:space="preserve">D2024.3</t>
  </si>
  <si>
    <t xml:space="preserve">elo-3</t>
  </si>
  <si>
    <t xml:space="preserve">Y53F4B.2</t>
  </si>
  <si>
    <t xml:space="preserve">elo-9 </t>
  </si>
  <si>
    <t xml:space="preserve">156 lipid metabolism genes retrieved from Wormbase and literatures</t>
  </si>
  <si>
    <t xml:space="preserve">F40F4.2</t>
  </si>
  <si>
    <t xml:space="preserve">lbp-2</t>
  </si>
  <si>
    <t xml:space="preserve">small intracellular fatty acid binding proteins (iFABPs)</t>
  </si>
  <si>
    <t xml:space="preserve">F40F4.3</t>
  </si>
  <si>
    <t xml:space="preserve">lbp-1</t>
  </si>
  <si>
    <t xml:space="preserve">fatty acid binding protein (FABP)</t>
  </si>
  <si>
    <t xml:space="preserve">F40F4.4</t>
  </si>
  <si>
    <t xml:space="preserve">lbp-3</t>
  </si>
  <si>
    <t xml:space="preserve">T22G5.2</t>
  </si>
  <si>
    <t xml:space="preserve">lbp-7</t>
  </si>
  <si>
    <t xml:space="preserve">intracellular fatty acid binding protein (iFABP) </t>
  </si>
  <si>
    <t xml:space="preserve">T22G5.6</t>
  </si>
  <si>
    <t xml:space="preserve">lbp-8</t>
  </si>
  <si>
    <t xml:space="preserve">intracellular fatty acid binding protein (FABPs)</t>
  </si>
  <si>
    <t xml:space="preserve">W02D3.5</t>
  </si>
  <si>
    <t xml:space="preserve">lbp-6</t>
  </si>
  <si>
    <t xml:space="preserve">intracellular fatty acid binding protein (iFABP)</t>
  </si>
  <si>
    <t xml:space="preserve">W02D3.7</t>
  </si>
  <si>
    <t xml:space="preserve">lbp-5</t>
  </si>
  <si>
    <t xml:space="preserve">Y40B10A.1</t>
  </si>
  <si>
    <t xml:space="preserve">lbp-9</t>
  </si>
  <si>
    <t xml:space="preserve">ZK742.5</t>
  </si>
  <si>
    <t xml:space="preserve">lbp-4</t>
  </si>
  <si>
    <t xml:space="preserve">fatty acid binding protein</t>
  </si>
  <si>
    <t xml:space="preserve">F41H10.7</t>
  </si>
  <si>
    <t xml:space="preserve">elo-5</t>
  </si>
  <si>
    <t xml:space="preserve">F41H10.8</t>
  </si>
  <si>
    <t xml:space="preserve">elo-6</t>
  </si>
  <si>
    <t xml:space="preserve">Y56A3A.19</t>
  </si>
  <si>
    <t xml:space="preserve">acyl carrier protein (ACP)</t>
  </si>
  <si>
    <t xml:space="preserve">EEED8.2</t>
  </si>
  <si>
    <t xml:space="preserve">cytosolic fatty-acid binding</t>
  </si>
  <si>
    <t xml:space="preserve">EEED8.3</t>
  </si>
  <si>
    <t xml:space="preserve">fatty acid-binding protein</t>
  </si>
  <si>
    <t xml:space="preserve">F09F3.9</t>
  </si>
  <si>
    <t xml:space="preserve">cpt-5</t>
  </si>
  <si>
    <t xml:space="preserve">carnitine palmitoyl transferase</t>
  </si>
  <si>
    <t xml:space="preserve">Y48G9A.10</t>
  </si>
  <si>
    <t xml:space="preserve">cpt-3</t>
  </si>
  <si>
    <t xml:space="preserve">F28A10.6</t>
  </si>
  <si>
    <t xml:space="preserve">acdh-9</t>
  </si>
  <si>
    <t xml:space="preserve">D1009.1</t>
  </si>
  <si>
    <t xml:space="preserve">acs-22</t>
  </si>
  <si>
    <t xml:space="preserve">very long chain fatty acid acyl-CoA synthetase</t>
  </si>
  <si>
    <t xml:space="preserve">F28D1.9</t>
  </si>
  <si>
    <t xml:space="preserve">acs-20</t>
  </si>
  <si>
    <t xml:space="preserve">F41C3.3</t>
  </si>
  <si>
    <t xml:space="preserve">acs-11</t>
  </si>
  <si>
    <t xml:space="preserve">acyl-CoA synthase</t>
  </si>
  <si>
    <t xml:space="preserve">F46E10.1</t>
  </si>
  <si>
    <t xml:space="preserve">acs-1</t>
  </si>
  <si>
    <t xml:space="preserve">W01A11.5</t>
  </si>
  <si>
    <t xml:space="preserve">cpt-6</t>
  </si>
  <si>
    <t xml:space="preserve">F13D12.9</t>
  </si>
  <si>
    <t xml:space="preserve">CFA/mycolic acid synthase</t>
  </si>
  <si>
    <t xml:space="preserve">F38H4.8</t>
  </si>
  <si>
    <t xml:space="preserve">ech-2</t>
  </si>
  <si>
    <t xml:space="preserve">enoyl-CoA hydratase</t>
  </si>
  <si>
    <t xml:space="preserve">F01G4.2</t>
  </si>
  <si>
    <t xml:space="preserve">ard-1</t>
  </si>
  <si>
    <t xml:space="preserve">3-hydroxyacyl-CoA dehydrogenase</t>
  </si>
  <si>
    <t xml:space="preserve">K11D12.4</t>
  </si>
  <si>
    <t xml:space="preserve">cpt-4</t>
  </si>
  <si>
    <t xml:space="preserve">ZK1127.2</t>
  </si>
  <si>
    <t xml:space="preserve">acs-6</t>
  </si>
  <si>
    <t xml:space="preserve">fatty Acid CoA Synthetase</t>
  </si>
  <si>
    <t xml:space="preserve">C01G6.7</t>
  </si>
  <si>
    <t xml:space="preserve">acs-7</t>
  </si>
  <si>
    <t xml:space="preserve">C52B9.9</t>
  </si>
  <si>
    <t xml:space="preserve">acs-8</t>
  </si>
  <si>
    <t xml:space="preserve">4-coumarate coA ligase</t>
  </si>
  <si>
    <t xml:space="preserve">T20F7.7</t>
  </si>
  <si>
    <t xml:space="preserve">acs-9</t>
  </si>
  <si>
    <t xml:space="preserve">AH10.1</t>
  </si>
  <si>
    <t xml:space="preserve">acs-10</t>
  </si>
  <si>
    <t xml:space="preserve">F25C8.4</t>
  </si>
  <si>
    <t xml:space="preserve">acs-12</t>
  </si>
  <si>
    <t xml:space="preserve">F11A3.1</t>
  </si>
  <si>
    <t xml:space="preserve">acs-14</t>
  </si>
  <si>
    <t xml:space="preserve">C36A4.9</t>
  </si>
  <si>
    <t xml:space="preserve">acs-19</t>
  </si>
  <si>
    <t xml:space="preserve">C50H11.1</t>
  </si>
  <si>
    <t xml:space="preserve">acs-21</t>
  </si>
  <si>
    <t xml:space="preserve">Y45F3A.3</t>
  </si>
  <si>
    <t xml:space="preserve">acdh-11</t>
  </si>
  <si>
    <t xml:space="preserve">Very-long-chain acyl-CoA dehydrogenase </t>
  </si>
  <si>
    <t xml:space="preserve">C28C12.9</t>
  </si>
  <si>
    <t xml:space="preserve"> acdh-13</t>
  </si>
  <si>
    <t xml:space="preserve">C37A2.3</t>
  </si>
  <si>
    <t xml:space="preserve">acdh-5</t>
  </si>
  <si>
    <t xml:space="preserve">acyl-CoA dehydrogenase </t>
  </si>
  <si>
    <t xml:space="preserve">C02D5.1</t>
  </si>
  <si>
    <t xml:space="preserve">acdh-6</t>
  </si>
  <si>
    <t xml:space="preserve">C05C9.1</t>
  </si>
  <si>
    <t xml:space="preserve">lipid-binding serum glycoprotein, cholesteryl ester transfer protein</t>
  </si>
  <si>
    <t xml:space="preserve">    Steroid biosynthesis</t>
  </si>
  <si>
    <t xml:space="preserve">F55B12.5</t>
  </si>
  <si>
    <t xml:space="preserve">nrf-5 </t>
  </si>
  <si>
    <t xml:space="preserve">cholesterol-ester-binding protein</t>
  </si>
  <si>
    <t xml:space="preserve">R148.6</t>
  </si>
  <si>
    <t xml:space="preserve">heh-1</t>
  </si>
  <si>
    <t xml:space="preserve">orthologous to human NPC2 </t>
  </si>
  <si>
    <t xml:space="preserve">F02E8.6</t>
  </si>
  <si>
    <t xml:space="preserve">ncr-1</t>
  </si>
  <si>
    <t xml:space="preserve">cholesterol transport protein </t>
  </si>
  <si>
    <t xml:space="preserve">F09G8.4</t>
  </si>
  <si>
    <t xml:space="preserve">ncr-2</t>
  </si>
  <si>
    <t xml:space="preserve">C25A1.5</t>
  </si>
  <si>
    <t xml:space="preserve">fatty acid hydroxylase, C-5 sterol desaturase and C-4 sterol methyl oxidase</t>
  </si>
  <si>
    <t xml:space="preserve">F08F8.2</t>
  </si>
  <si>
    <t xml:space="preserve">HMG-CoA reductase</t>
  </si>
  <si>
    <t xml:space="preserve">T13C5.1</t>
  </si>
  <si>
    <t xml:space="preserve">daf-9</t>
  </si>
  <si>
    <t xml:space="preserve">steroidogenic or fatty acid hydroxylase</t>
  </si>
  <si>
    <t xml:space="preserve">C46C11.1</t>
  </si>
  <si>
    <t xml:space="preserve">hosl-1</t>
  </si>
  <si>
    <t xml:space="preserve">ortholog of hormone-sensitive lipase (LIPE)</t>
  </si>
  <si>
    <t xml:space="preserve">C04B4.3</t>
  </si>
  <si>
    <t xml:space="preserve">lips-2</t>
  </si>
  <si>
    <t xml:space="preserve">C09E8.2</t>
  </si>
  <si>
    <t xml:space="preserve">lips-7</t>
  </si>
  <si>
    <t xml:space="preserve">F10F2.3</t>
  </si>
  <si>
    <t xml:space="preserve">lips-3</t>
  </si>
  <si>
    <t xml:space="preserve">F14E5.5</t>
  </si>
  <si>
    <t xml:space="preserve">lips-10</t>
  </si>
  <si>
    <t xml:space="preserve">F31F6.7</t>
  </si>
  <si>
    <t xml:space="preserve">lips-8</t>
  </si>
  <si>
    <t xml:space="preserve">F45E6.4</t>
  </si>
  <si>
    <t xml:space="preserve">lips-1</t>
  </si>
  <si>
    <t xml:space="preserve">F58G1.5</t>
  </si>
  <si>
    <t xml:space="preserve">lips-9</t>
  </si>
  <si>
    <t xml:space="preserve">H17B01.3</t>
  </si>
  <si>
    <t xml:space="preserve">lips-14</t>
  </si>
  <si>
    <t xml:space="preserve">K12B6.3</t>
  </si>
  <si>
    <t xml:space="preserve">lips-4</t>
  </si>
  <si>
    <t xml:space="preserve">R07G3.2</t>
  </si>
  <si>
    <t xml:space="preserve">lips-17</t>
  </si>
  <si>
    <t xml:space="preserve">T01C3.4</t>
  </si>
  <si>
    <t xml:space="preserve">fil-1</t>
  </si>
  <si>
    <t xml:space="preserve">T12A7.4</t>
  </si>
  <si>
    <t xml:space="preserve">lips-5</t>
  </si>
  <si>
    <t xml:space="preserve">Y38E10A.10</t>
  </si>
  <si>
    <t xml:space="preserve">lips-16</t>
  </si>
  <si>
    <t xml:space="preserve">Y38E10A.7</t>
  </si>
  <si>
    <t xml:space="preserve">lips-15</t>
  </si>
  <si>
    <t xml:space="preserve">ZK617.2</t>
  </si>
  <si>
    <t xml:space="preserve">lips-6</t>
  </si>
  <si>
    <t xml:space="preserve">Y49E10.16</t>
  </si>
  <si>
    <t xml:space="preserve">T13B5.5</t>
  </si>
  <si>
    <t xml:space="preserve">lips-11 </t>
  </si>
  <si>
    <t xml:space="preserve">Triacylglycerol lipase </t>
  </si>
  <si>
    <t xml:space="preserve">T13B5.6</t>
  </si>
  <si>
    <t xml:space="preserve">lips-12 </t>
  </si>
  <si>
    <t xml:space="preserve">T13B5.7</t>
  </si>
  <si>
    <t xml:space="preserve">lips-13</t>
  </si>
  <si>
    <t xml:space="preserve">LIPaSe related</t>
  </si>
  <si>
    <t xml:space="preserve">C54D1.4</t>
  </si>
  <si>
    <t xml:space="preserve">alh-10 </t>
  </si>
  <si>
    <t xml:space="preserve">F36H1.6</t>
  </si>
  <si>
    <t xml:space="preserve">alh-3</t>
  </si>
  <si>
    <t xml:space="preserve">F56D12.1</t>
  </si>
  <si>
    <t xml:space="preserve">alh-6</t>
  </si>
  <si>
    <t xml:space="preserve">F45H10.1</t>
  </si>
  <si>
    <t xml:space="preserve">alh-7</t>
  </si>
  <si>
    <t xml:space="preserve">F13D12.4</t>
  </si>
  <si>
    <t xml:space="preserve">alh-8 </t>
  </si>
  <si>
    <t xml:space="preserve">D1044.1</t>
  </si>
  <si>
    <t xml:space="preserve">D1037.5</t>
  </si>
  <si>
    <t xml:space="preserve">patatin/phospholipaseA2-rel</t>
  </si>
  <si>
    <t xml:space="preserve">H23L24.2</t>
  </si>
  <si>
    <t xml:space="preserve">C49F5.1</t>
  </si>
  <si>
    <t xml:space="preserve">sams-1</t>
  </si>
  <si>
    <t xml:space="preserve">S-adenosyl methionine synthetase</t>
  </si>
  <si>
    <t xml:space="preserve">T05C3.6</t>
  </si>
  <si>
    <t xml:space="preserve">phospholipase D3/Transphosphatidylase</t>
  </si>
  <si>
    <t xml:space="preserve">F53B3.2</t>
  </si>
  <si>
    <t xml:space="preserve">O-methyltransferase [KOG1663]</t>
  </si>
  <si>
    <t xml:space="preserve">Y40B10A.6</t>
  </si>
  <si>
    <t xml:space="preserve">H37A05.1</t>
  </si>
  <si>
    <t xml:space="preserve">lpin-1</t>
  </si>
  <si>
    <t xml:space="preserve">putative phosphatidic acid phosphatase</t>
  </si>
  <si>
    <t xml:space="preserve">K12H4.5</t>
  </si>
  <si>
    <t xml:space="preserve">phosphatidylserine decarboxylase</t>
  </si>
  <si>
    <t xml:space="preserve">Y40B10A.2</t>
  </si>
  <si>
    <t xml:space="preserve">Y40B10A.7</t>
  </si>
  <si>
    <t xml:space="preserve">O-methyltransferase </t>
  </si>
  <si>
    <t xml:space="preserve">F28B3.9</t>
  </si>
  <si>
    <t xml:space="preserve">acl-11</t>
  </si>
  <si>
    <t xml:space="preserve">B0395.3</t>
  </si>
  <si>
    <t xml:space="preserve">orthologous to the human gene choline acetyltransferase isoform R </t>
  </si>
  <si>
    <t xml:space="preserve">F41E7.6</t>
  </si>
  <si>
    <t xml:space="preserve">acyltransferase ChoActase</t>
  </si>
  <si>
    <t xml:space="preserve">T20B3.1</t>
  </si>
  <si>
    <t xml:space="preserve">B0348.4</t>
  </si>
  <si>
    <t xml:space="preserve">egl-8</t>
  </si>
  <si>
    <t xml:space="preserve">phospholipase C </t>
  </si>
  <si>
    <t xml:space="preserve">M03A1.6</t>
  </si>
  <si>
    <t xml:space="preserve"> ipla-1</t>
  </si>
  <si>
    <t xml:space="preserve">F31B12.1</t>
  </si>
  <si>
    <t xml:space="preserve"> plc-1</t>
  </si>
  <si>
    <t xml:space="preserve">phospholipase C</t>
  </si>
  <si>
    <t xml:space="preserve">Y75B12B.6</t>
  </si>
  <si>
    <t xml:space="preserve">plc-2 </t>
  </si>
  <si>
    <t xml:space="preserve">T01E8.3</t>
  </si>
  <si>
    <t xml:space="preserve">plc-3</t>
  </si>
  <si>
    <t xml:space="preserve">R05G6.8</t>
  </si>
  <si>
    <t xml:space="preserve">plc-4 </t>
  </si>
  <si>
    <t xml:space="preserve">K10F12.3</t>
  </si>
  <si>
    <t xml:space="preserve">pll-1</t>
  </si>
  <si>
    <t xml:space="preserve">C03G6.14</t>
  </si>
  <si>
    <t xml:space="preserve">cyp-35A1</t>
  </si>
  <si>
    <t xml:space="preserve">cholesterol 7-alpha-monooxygenase-type</t>
  </si>
  <si>
    <t xml:space="preserve">C03G6.15</t>
  </si>
  <si>
    <t xml:space="preserve">cyp-35A2</t>
  </si>
  <si>
    <t xml:space="preserve">C49G7.8</t>
  </si>
  <si>
    <t xml:space="preserve">cyp-35A4</t>
  </si>
  <si>
    <t xml:space="preserve">K07C6.5</t>
  </si>
  <si>
    <t xml:space="preserve">cyp-35A5</t>
  </si>
  <si>
    <t xml:space="preserve">K07C5.5</t>
  </si>
  <si>
    <t xml:space="preserve">ceeh-2</t>
  </si>
  <si>
    <t xml:space="preserve">epoxide hydrolase (sEH) orthologous to human ABHD7 and ABHD9</t>
  </si>
  <si>
    <t xml:space="preserve">C09G4.1</t>
  </si>
  <si>
    <t xml:space="preserve">hyl-1</t>
  </si>
  <si>
    <t xml:space="preserve">ceramide synthase</t>
  </si>
  <si>
    <t xml:space="preserve">K02G10.6</t>
  </si>
  <si>
    <t xml:space="preserve">hyl-2</t>
  </si>
  <si>
    <t xml:space="preserve">Y6B3B.10</t>
  </si>
  <si>
    <t xml:space="preserve">lagr-1</t>
  </si>
  <si>
    <t xml:space="preserve">F11E6.5</t>
  </si>
  <si>
    <t xml:space="preserve">elo-2</t>
  </si>
  <si>
    <t xml:space="preserve">PATH:cel01040</t>
  </si>
  <si>
    <t xml:space="preserve">F56H11.4</t>
  </si>
  <si>
    <t xml:space="preserve">elo-1</t>
  </si>
  <si>
    <t xml:space="preserve">W02A2.1</t>
  </si>
  <si>
    <t xml:space="preserve">fat-2</t>
  </si>
  <si>
    <t xml:space="preserve">delta-12 fatty acyl desaturase </t>
  </si>
  <si>
    <t xml:space="preserve">F56H11.3</t>
  </si>
  <si>
    <t xml:space="preserve">elo-7</t>
  </si>
  <si>
    <t xml:space="preserve">Y47D3A.30</t>
  </si>
  <si>
    <t xml:space="preserve">elo-8</t>
  </si>
  <si>
    <t xml:space="preserve">C04E12.7</t>
  </si>
  <si>
    <t xml:space="preserve">scrm-3</t>
  </si>
  <si>
    <t xml:space="preserve">scramblase</t>
  </si>
  <si>
    <t xml:space="preserve">F11A6.2</t>
  </si>
  <si>
    <t xml:space="preserve">scrm-4</t>
  </si>
  <si>
    <t xml:space="preserve">F46A8.10</t>
  </si>
  <si>
    <t xml:space="preserve">scrm-6</t>
  </si>
  <si>
    <t xml:space="preserve">K08D10.7</t>
  </si>
  <si>
    <t xml:space="preserve">scrm-8</t>
  </si>
  <si>
    <t xml:space="preserve">K08D10.8</t>
  </si>
  <si>
    <t xml:space="preserve">scrm-5</t>
  </si>
  <si>
    <t xml:space="preserve">T22H2.5</t>
  </si>
  <si>
    <t xml:space="preserve">scrm-1</t>
  </si>
  <si>
    <t xml:space="preserve">Y50E8A.9</t>
  </si>
  <si>
    <t xml:space="preserve">scrm-7 </t>
  </si>
  <si>
    <t xml:space="preserve">ZK1053.5</t>
  </si>
  <si>
    <t xml:space="preserve">scrm-2</t>
  </si>
  <si>
    <t xml:space="preserve">K07C6.4 </t>
  </si>
  <si>
    <t xml:space="preserve">cyp-35B1</t>
  </si>
  <si>
    <t xml:space="preserve">cytochrome P450 CYP2 subfamily </t>
  </si>
  <si>
    <t xml:space="preserve">H02I12.8</t>
  </si>
  <si>
    <t xml:space="preserve">cyp-31A2</t>
  </si>
  <si>
    <t xml:space="preserve">hydroxylate polyunsaturated fats </t>
  </si>
  <si>
    <t xml:space="preserve">Y17G9B.3</t>
  </si>
  <si>
    <t xml:space="preserve">cyp-31A3</t>
  </si>
  <si>
    <t xml:space="preserve">involved in the production of lipid(s) required for eggshell formation</t>
  </si>
  <si>
    <t xml:space="preserve">M03A8.1</t>
  </si>
  <si>
    <t xml:space="preserve">dhs-28</t>
  </si>
  <si>
    <t xml:space="preserve">SCP2 sterol-binding domain</t>
  </si>
  <si>
    <t xml:space="preserve">unclear </t>
  </si>
  <si>
    <t xml:space="preserve">T02E1.5</t>
  </si>
  <si>
    <t xml:space="preserve">dhs-3</t>
  </si>
  <si>
    <t xml:space="preserve">short-chain dehydrogenases/reductase</t>
  </si>
  <si>
    <t xml:space="preserve">C01G8.3</t>
  </si>
  <si>
    <t xml:space="preserve">dhs-1</t>
  </si>
  <si>
    <t xml:space="preserve">Dehydrogenases</t>
  </si>
  <si>
    <t xml:space="preserve">K08F4.9</t>
  </si>
  <si>
    <t xml:space="preserve">dhs-12</t>
  </si>
  <si>
    <t xml:space="preserve">F36H9.3</t>
  </si>
  <si>
    <t xml:space="preserve">dhs-13</t>
  </si>
  <si>
    <t xml:space="preserve">R05D8.8</t>
  </si>
  <si>
    <t xml:space="preserve">dhs-14</t>
  </si>
  <si>
    <t xml:space="preserve">R05D8.10</t>
  </si>
  <si>
    <t xml:space="preserve">dhs-15</t>
  </si>
  <si>
    <t xml:space="preserve">F29G9.6</t>
  </si>
  <si>
    <t xml:space="preserve">dhs-17</t>
  </si>
  <si>
    <t xml:space="preserve">C45B11.3</t>
  </si>
  <si>
    <t xml:space="preserve">dhs-18</t>
  </si>
  <si>
    <t xml:space="preserve">T11F9.11</t>
  </si>
  <si>
    <t xml:space="preserve">dhs-19</t>
  </si>
  <si>
    <t xml:space="preserve">R11D1.11</t>
  </si>
  <si>
    <t xml:space="preserve">dhs-21</t>
  </si>
  <si>
    <t xml:space="preserve">C15H11.4</t>
  </si>
  <si>
    <t xml:space="preserve">dhs-22</t>
  </si>
  <si>
    <t xml:space="preserve">R08H2.1</t>
  </si>
  <si>
    <t xml:space="preserve">dhs-23</t>
  </si>
  <si>
    <t xml:space="preserve">Y60A3A.10</t>
  </si>
  <si>
    <t xml:space="preserve">dhs-24</t>
  </si>
  <si>
    <t xml:space="preserve">ZK816.5</t>
  </si>
  <si>
    <t xml:space="preserve">dhs-26</t>
  </si>
  <si>
    <t xml:space="preserve">T25G12.7</t>
  </si>
  <si>
    <t xml:space="preserve">dhs-30</t>
  </si>
  <si>
    <t xml:space="preserve">T04B2.6</t>
  </si>
  <si>
    <t xml:space="preserve">dhs-31</t>
  </si>
  <si>
    <t xml:space="preserve">T05F1.10</t>
  </si>
  <si>
    <t xml:space="preserve">dhs-4</t>
  </si>
  <si>
    <t xml:space="preserve">C17G10.8</t>
  </si>
  <si>
    <t xml:space="preserve">dhs-6</t>
  </si>
  <si>
    <t xml:space="preserve">E04F6.7</t>
  </si>
  <si>
    <t xml:space="preserve">dhs-7</t>
  </si>
  <si>
    <t xml:space="preserve">K10H10.3</t>
  </si>
  <si>
    <t xml:space="preserve">dhs-8</t>
  </si>
  <si>
    <t xml:space="preserve">Y32H12A.3</t>
  </si>
  <si>
    <t xml:space="preserve">dhs-9</t>
  </si>
  <si>
    <t xml:space="preserve">C25G4.2 </t>
  </si>
  <si>
    <t xml:space="preserve">Phospholipase/carboxyhydrolase </t>
  </si>
  <si>
    <t xml:space="preserve">D1054.1</t>
  </si>
  <si>
    <t xml:space="preserve">Patatin-Like phospholipase </t>
  </si>
  <si>
    <t xml:space="preserve"> F38E9.1</t>
  </si>
  <si>
    <t xml:space="preserve">Phosphatidylinositol-Specific phospholipase C</t>
  </si>
  <si>
    <t xml:space="preserve">F42G9.6</t>
  </si>
  <si>
    <t xml:space="preserve">triacylglycerol lipase</t>
  </si>
  <si>
    <t xml:space="preserve">H41C03.2</t>
  </si>
  <si>
    <t xml:space="preserve">triacylglycerol lipase </t>
  </si>
  <si>
    <t xml:space="preserve">Y37E11AR.4</t>
  </si>
  <si>
    <t xml:space="preserve">nape-1</t>
  </si>
  <si>
    <t xml:space="preserve">N-Acyl Phosphatidyl Ethanolamine specific phospholipase D</t>
  </si>
  <si>
    <t xml:space="preserve">Y37E11AR.3</t>
  </si>
  <si>
    <t xml:space="preserve">nape-2</t>
  </si>
  <si>
    <t xml:space="preserve">F27C8.6</t>
  </si>
  <si>
    <t xml:space="preserve">trcs-1</t>
  </si>
  <si>
    <t xml:space="preserve">Y73B6BL.4</t>
  </si>
  <si>
    <t xml:space="preserve">Calcium-Independent phospholipase A2 </t>
  </si>
  <si>
    <t xml:space="preserve">Y49E10.11</t>
  </si>
  <si>
    <t xml:space="preserve">tat-1 </t>
  </si>
  <si>
    <t xml:space="preserve"> flippase</t>
  </si>
  <si>
    <t xml:space="preserve">H06H21.10</t>
  </si>
  <si>
    <t xml:space="preserve">tat-2</t>
  </si>
  <si>
    <t xml:space="preserve">W09D10.2</t>
  </si>
  <si>
    <t xml:space="preserve">tat-3</t>
  </si>
  <si>
    <t xml:space="preserve">T24H7.5</t>
  </si>
  <si>
    <t xml:space="preserve">tat-4</t>
  </si>
  <si>
    <t xml:space="preserve">F36H2.1</t>
  </si>
  <si>
    <t xml:space="preserve">tat-5</t>
  </si>
  <si>
    <t xml:space="preserve">F02C9.3</t>
  </si>
  <si>
    <t xml:space="preserve">tat-6</t>
  </si>
  <si>
    <t xml:space="preserve">T22H6.2</t>
  </si>
  <si>
    <t xml:space="preserve">alh-13</t>
  </si>
  <si>
    <t xml:space="preserve">KEGG</t>
  </si>
  <si>
    <t xml:space="preserve">Human Orthologs</t>
  </si>
  <si>
    <t xml:space="preserve">Literature</t>
  </si>
</sst>
</file>

<file path=xl/styles.xml><?xml version="1.0" encoding="utf-8"?>
<styleSheet xmlns="http://schemas.openxmlformats.org/spreadsheetml/2006/main">
  <numFmts count="1">
    <numFmt numFmtId="164" formatCode="General"/>
  </numFmts>
  <fonts count="13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u val="single"/>
      <sz val="11"/>
      <color rgb="FF0000FF"/>
      <name val="宋体"/>
      <family val="0"/>
      <charset val="134"/>
    </font>
    <font>
      <sz val="12"/>
      <color rgb="FF000000"/>
      <name val="Times New Roman"/>
      <family val="1"/>
    </font>
    <font>
      <b val="true"/>
      <sz val="14"/>
      <color rgb="FF000000"/>
      <name val="Times New Roman"/>
      <family val="1"/>
    </font>
    <font>
      <b val="true"/>
      <sz val="12"/>
      <color rgb="FF0000FF"/>
      <name val="Times New Roman"/>
      <family val="1"/>
    </font>
    <font>
      <sz val="12"/>
      <color rgb="FF0000FF"/>
      <name val="Times New Roman"/>
      <family val="1"/>
    </font>
    <font>
      <b val="true"/>
      <sz val="12"/>
      <color rgb="FFFF6600"/>
      <name val="Times New Roman"/>
      <family val="1"/>
    </font>
    <font>
      <sz val="12"/>
      <color rgb="FFFF6600"/>
      <name val="Times New Roman"/>
      <family val="1"/>
    </font>
    <font>
      <b val="true"/>
      <sz val="12"/>
      <color rgb="FFFF0000"/>
      <name val="Times New Roman"/>
      <family val="1"/>
    </font>
    <font>
      <sz val="12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false" applyAlignment="false" applyProtection="false"/>
  </cellStyleXfs>
  <cellXfs count="3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1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2" borderId="1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2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1" xfId="2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2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1"/>
    <cellStyle name="超链接 2" xfId="22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0</xdr:colOff>
      <xdr:row>5</xdr:row>
      <xdr:rowOff>0</xdr:rowOff>
    </xdr:from>
    <xdr:to>
      <xdr:col>15</xdr:col>
      <xdr:colOff>120600</xdr:colOff>
      <xdr:row>32</xdr:row>
      <xdr:rowOff>171000</xdr:rowOff>
    </xdr:to>
    <xdr:pic>
      <xdr:nvPicPr>
        <xdr:cNvPr id="0" name="图片 2" descr=""/>
        <xdr:cNvPicPr/>
      </xdr:nvPicPr>
      <xdr:blipFill>
        <a:blip r:embed="rId1"/>
        <a:stretch/>
      </xdr:blipFill>
      <xdr:spPr>
        <a:xfrm>
          <a:off x="4441680" y="1000080"/>
          <a:ext cx="7296120" cy="557172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dev.wormbase.org/db/gene/homology_group?name=KOG1933;class=Homology_group" TargetMode="External"/><Relationship Id="rId2" Type="http://schemas.openxmlformats.org/officeDocument/2006/relationships/hyperlink" Target="http://dev.wormbase.org/db/gene/homology_group?name=KOG1933;class=Homology_group" TargetMode="External"/><Relationship Id="rId3" Type="http://schemas.openxmlformats.org/officeDocument/2006/relationships/hyperlink" Target="http://dev.wormbase.org/db/gene/homology_group?name=KOG1663;class=Homology_group" TargetMode="External"/><Relationship Id="rId4" Type="http://schemas.openxmlformats.org/officeDocument/2006/relationships/hyperlink" Target="http://dev.wormbase.org/db/gene/homology_group?name=KOG1663;class=Homology_group" TargetMode="External"/><Relationship Id="rId5" Type="http://schemas.openxmlformats.org/officeDocument/2006/relationships/hyperlink" Target="http://dev.wormbase.org/db/gene/homology_group?name=KOG1663;class=Homology_group" TargetMode="Externa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78"/>
  <sheetViews>
    <sheetView showFormulas="false" showGridLines="true" showRowColHeaders="true" showZeros="true" rightToLeft="false" tabSelected="true" showOutlineSymbols="true" defaultGridColor="true" view="normal" topLeftCell="A316" colorId="64" zoomScale="100" zoomScaleNormal="100" zoomScalePageLayoutView="100" workbookViewId="0">
      <selection pane="topLeft" activeCell="A321" activeCellId="0" sqref="A321:E321"/>
    </sheetView>
  </sheetViews>
  <sheetFormatPr defaultColWidth="8.9921875" defaultRowHeight="18" zeroHeight="false" outlineLevelRow="0" outlineLevelCol="0"/>
  <cols>
    <col collapsed="false" customWidth="true" hidden="false" outlineLevel="0" max="1" min="1" style="1" width="12.99"/>
    <col collapsed="false" customWidth="true" hidden="false" outlineLevel="0" max="2" min="2" style="1" width="12.49"/>
    <col collapsed="false" customWidth="true" hidden="false" outlineLevel="0" max="3" min="3" style="1" width="82.99"/>
    <col collapsed="false" customWidth="true" hidden="false" outlineLevel="0" max="4" min="4" style="1" width="36.62"/>
    <col collapsed="false" customWidth="true" hidden="false" outlineLevel="0" max="5" min="5" style="1" width="47.99"/>
    <col collapsed="false" customWidth="false" hidden="false" outlineLevel="0" max="257" min="6" style="2" width="8.99"/>
  </cols>
  <sheetData>
    <row r="1" customFormat="false" ht="18" hidden="false" customHeight="true" outlineLevel="0" collapsed="false">
      <c r="A1" s="3" t="s">
        <v>0</v>
      </c>
      <c r="B1" s="3"/>
      <c r="C1" s="3"/>
      <c r="D1" s="3"/>
      <c r="E1" s="3"/>
    </row>
    <row r="2" customFormat="false" ht="18" hidden="false" customHeight="true" outlineLevel="0" collapsed="false">
      <c r="A2" s="4" t="s">
        <v>1</v>
      </c>
      <c r="B2" s="4"/>
      <c r="C2" s="4"/>
      <c r="D2" s="4"/>
      <c r="E2" s="4"/>
    </row>
    <row r="3" customFormat="false" ht="18" hidden="false" customHeight="true" outlineLevel="0" collapsed="false">
      <c r="A3" s="5" t="s">
        <v>2</v>
      </c>
      <c r="B3" s="6" t="s">
        <v>3</v>
      </c>
      <c r="C3" s="6" t="s">
        <v>4</v>
      </c>
      <c r="D3" s="6" t="s">
        <v>5</v>
      </c>
      <c r="E3" s="6" t="s">
        <v>6</v>
      </c>
    </row>
    <row r="4" customFormat="false" ht="18" hidden="false" customHeight="true" outlineLevel="0" collapsed="false">
      <c r="A4" s="7" t="s">
        <v>7</v>
      </c>
      <c r="B4" s="8" t="s">
        <v>8</v>
      </c>
      <c r="C4" s="9" t="s">
        <v>9</v>
      </c>
      <c r="D4" s="8" t="s">
        <v>10</v>
      </c>
      <c r="E4" s="8" t="s">
        <v>11</v>
      </c>
    </row>
    <row r="5" customFormat="false" ht="18" hidden="false" customHeight="true" outlineLevel="0" collapsed="false">
      <c r="A5" s="7" t="s">
        <v>12</v>
      </c>
      <c r="B5" s="8" t="s">
        <v>13</v>
      </c>
      <c r="C5" s="8" t="s">
        <v>14</v>
      </c>
      <c r="D5" s="8" t="s">
        <v>10</v>
      </c>
      <c r="E5" s="8" t="s">
        <v>11</v>
      </c>
    </row>
    <row r="6" customFormat="false" ht="18" hidden="false" customHeight="true" outlineLevel="0" collapsed="false">
      <c r="A6" s="7" t="s">
        <v>15</v>
      </c>
      <c r="B6" s="8" t="s">
        <v>16</v>
      </c>
      <c r="C6" s="8" t="s">
        <v>17</v>
      </c>
      <c r="D6" s="8" t="s">
        <v>18</v>
      </c>
      <c r="E6" s="8" t="s">
        <v>19</v>
      </c>
    </row>
    <row r="7" customFormat="false" ht="18" hidden="false" customHeight="true" outlineLevel="0" collapsed="false">
      <c r="A7" s="7" t="s">
        <v>20</v>
      </c>
      <c r="B7" s="8"/>
      <c r="C7" s="8" t="s">
        <v>17</v>
      </c>
      <c r="D7" s="8" t="s">
        <v>18</v>
      </c>
      <c r="E7" s="8" t="s">
        <v>19</v>
      </c>
    </row>
    <row r="8" customFormat="false" ht="18" hidden="false" customHeight="true" outlineLevel="0" collapsed="false">
      <c r="A8" s="7" t="s">
        <v>21</v>
      </c>
      <c r="B8" s="8" t="s">
        <v>22</v>
      </c>
      <c r="C8" s="8" t="s">
        <v>23</v>
      </c>
      <c r="D8" s="8" t="s">
        <v>18</v>
      </c>
      <c r="E8" s="8" t="s">
        <v>19</v>
      </c>
    </row>
    <row r="9" customFormat="false" ht="18" hidden="false" customHeight="true" outlineLevel="0" collapsed="false">
      <c r="A9" s="7" t="s">
        <v>24</v>
      </c>
      <c r="B9" s="8"/>
      <c r="C9" s="8" t="s">
        <v>25</v>
      </c>
      <c r="D9" s="8" t="s">
        <v>26</v>
      </c>
      <c r="E9" s="8" t="s">
        <v>27</v>
      </c>
    </row>
    <row r="10" customFormat="false" ht="18" hidden="false" customHeight="true" outlineLevel="0" collapsed="false">
      <c r="A10" s="7" t="s">
        <v>28</v>
      </c>
      <c r="B10" s="8"/>
      <c r="C10" s="8" t="s">
        <v>29</v>
      </c>
      <c r="D10" s="8" t="s">
        <v>26</v>
      </c>
      <c r="E10" s="8" t="s">
        <v>27</v>
      </c>
    </row>
    <row r="11" customFormat="false" ht="18" hidden="false" customHeight="true" outlineLevel="0" collapsed="false">
      <c r="A11" s="7" t="s">
        <v>30</v>
      </c>
      <c r="B11" s="8"/>
      <c r="C11" s="8" t="s">
        <v>31</v>
      </c>
      <c r="D11" s="8" t="s">
        <v>26</v>
      </c>
      <c r="E11" s="8" t="s">
        <v>27</v>
      </c>
    </row>
    <row r="12" customFormat="false" ht="18" hidden="false" customHeight="true" outlineLevel="0" collapsed="false">
      <c r="A12" s="7" t="s">
        <v>32</v>
      </c>
      <c r="B12" s="8" t="s">
        <v>33</v>
      </c>
      <c r="C12" s="8" t="s">
        <v>31</v>
      </c>
      <c r="D12" s="8" t="s">
        <v>26</v>
      </c>
      <c r="E12" s="8" t="s">
        <v>27</v>
      </c>
    </row>
    <row r="13" customFormat="false" ht="18" hidden="false" customHeight="true" outlineLevel="0" collapsed="false">
      <c r="A13" s="7" t="s">
        <v>34</v>
      </c>
      <c r="B13" s="8" t="s">
        <v>35</v>
      </c>
      <c r="C13" s="8" t="s">
        <v>31</v>
      </c>
      <c r="D13" s="8" t="s">
        <v>26</v>
      </c>
      <c r="E13" s="8" t="s">
        <v>27</v>
      </c>
    </row>
    <row r="14" customFormat="false" ht="18" hidden="false" customHeight="true" outlineLevel="0" collapsed="false">
      <c r="A14" s="7" t="s">
        <v>36</v>
      </c>
      <c r="B14" s="8"/>
      <c r="C14" s="8" t="s">
        <v>31</v>
      </c>
      <c r="D14" s="8" t="s">
        <v>26</v>
      </c>
      <c r="E14" s="8" t="s">
        <v>27</v>
      </c>
    </row>
    <row r="15" customFormat="false" ht="18" hidden="false" customHeight="true" outlineLevel="0" collapsed="false">
      <c r="A15" s="7" t="s">
        <v>37</v>
      </c>
      <c r="B15" s="8" t="s">
        <v>38</v>
      </c>
      <c r="C15" s="8" t="s">
        <v>31</v>
      </c>
      <c r="D15" s="8" t="s">
        <v>26</v>
      </c>
      <c r="E15" s="8" t="s">
        <v>27</v>
      </c>
    </row>
    <row r="16" customFormat="false" ht="18" hidden="false" customHeight="true" outlineLevel="0" collapsed="false">
      <c r="A16" s="7" t="s">
        <v>39</v>
      </c>
      <c r="B16" s="8" t="s">
        <v>40</v>
      </c>
      <c r="C16" s="8" t="s">
        <v>41</v>
      </c>
      <c r="D16" s="8" t="s">
        <v>26</v>
      </c>
      <c r="E16" s="8" t="s">
        <v>27</v>
      </c>
    </row>
    <row r="17" customFormat="false" ht="18" hidden="false" customHeight="true" outlineLevel="0" collapsed="false">
      <c r="A17" s="7" t="s">
        <v>42</v>
      </c>
      <c r="B17" s="8" t="s">
        <v>43</v>
      </c>
      <c r="C17" s="8" t="s">
        <v>44</v>
      </c>
      <c r="D17" s="8" t="s">
        <v>26</v>
      </c>
      <c r="E17" s="8" t="s">
        <v>27</v>
      </c>
    </row>
    <row r="18" customFormat="false" ht="18" hidden="false" customHeight="true" outlineLevel="0" collapsed="false">
      <c r="A18" s="7" t="s">
        <v>45</v>
      </c>
      <c r="B18" s="8" t="s">
        <v>46</v>
      </c>
      <c r="C18" s="8" t="s">
        <v>44</v>
      </c>
      <c r="D18" s="8" t="s">
        <v>26</v>
      </c>
      <c r="E18" s="8" t="s">
        <v>27</v>
      </c>
    </row>
    <row r="19" customFormat="false" ht="18" hidden="false" customHeight="true" outlineLevel="0" collapsed="false">
      <c r="A19" s="7" t="s">
        <v>47</v>
      </c>
      <c r="B19" s="8" t="s">
        <v>48</v>
      </c>
      <c r="C19" s="8" t="s">
        <v>44</v>
      </c>
      <c r="D19" s="8" t="s">
        <v>26</v>
      </c>
      <c r="E19" s="8" t="s">
        <v>27</v>
      </c>
    </row>
    <row r="20" customFormat="false" ht="18" hidden="false" customHeight="true" outlineLevel="0" collapsed="false">
      <c r="A20" s="7" t="s">
        <v>49</v>
      </c>
      <c r="B20" s="8" t="s">
        <v>50</v>
      </c>
      <c r="C20" s="8" t="s">
        <v>51</v>
      </c>
      <c r="D20" s="8" t="s">
        <v>26</v>
      </c>
      <c r="E20" s="8" t="s">
        <v>27</v>
      </c>
    </row>
    <row r="21" customFormat="false" ht="18" hidden="false" customHeight="true" outlineLevel="0" collapsed="false">
      <c r="A21" s="7" t="s">
        <v>52</v>
      </c>
      <c r="B21" s="8" t="s">
        <v>53</v>
      </c>
      <c r="C21" s="8" t="s">
        <v>54</v>
      </c>
      <c r="D21" s="8" t="s">
        <v>26</v>
      </c>
      <c r="E21" s="8" t="s">
        <v>27</v>
      </c>
    </row>
    <row r="22" customFormat="false" ht="18" hidden="false" customHeight="true" outlineLevel="0" collapsed="false">
      <c r="A22" s="7" t="s">
        <v>55</v>
      </c>
      <c r="B22" s="8" t="s">
        <v>56</v>
      </c>
      <c r="C22" s="8" t="s">
        <v>54</v>
      </c>
      <c r="D22" s="8" t="s">
        <v>26</v>
      </c>
      <c r="E22" s="8" t="s">
        <v>27</v>
      </c>
    </row>
    <row r="23" customFormat="false" ht="18" hidden="false" customHeight="true" outlineLevel="0" collapsed="false">
      <c r="A23" s="7" t="s">
        <v>57</v>
      </c>
      <c r="B23" s="8" t="s">
        <v>58</v>
      </c>
      <c r="C23" s="8" t="s">
        <v>54</v>
      </c>
      <c r="D23" s="8" t="s">
        <v>26</v>
      </c>
      <c r="E23" s="8" t="s">
        <v>27</v>
      </c>
    </row>
    <row r="24" customFormat="false" ht="18" hidden="false" customHeight="true" outlineLevel="0" collapsed="false">
      <c r="A24" s="7" t="s">
        <v>59</v>
      </c>
      <c r="B24" s="8" t="s">
        <v>60</v>
      </c>
      <c r="C24" s="8" t="s">
        <v>61</v>
      </c>
      <c r="D24" s="8" t="s">
        <v>26</v>
      </c>
      <c r="E24" s="8" t="s">
        <v>27</v>
      </c>
    </row>
    <row r="25" customFormat="false" ht="18" hidden="false" customHeight="true" outlineLevel="0" collapsed="false">
      <c r="A25" s="7" t="s">
        <v>62</v>
      </c>
      <c r="B25" s="8" t="s">
        <v>63</v>
      </c>
      <c r="C25" s="8" t="s">
        <v>64</v>
      </c>
      <c r="D25" s="8" t="s">
        <v>26</v>
      </c>
      <c r="E25" s="8" t="s">
        <v>27</v>
      </c>
    </row>
    <row r="26" customFormat="false" ht="18" hidden="false" customHeight="true" outlineLevel="0" collapsed="false">
      <c r="A26" s="7" t="s">
        <v>65</v>
      </c>
      <c r="B26" s="8"/>
      <c r="C26" s="8" t="s">
        <v>66</v>
      </c>
      <c r="D26" s="8" t="s">
        <v>26</v>
      </c>
      <c r="E26" s="8" t="s">
        <v>27</v>
      </c>
    </row>
    <row r="27" customFormat="false" ht="18" hidden="false" customHeight="true" outlineLevel="0" collapsed="false">
      <c r="A27" s="7" t="s">
        <v>67</v>
      </c>
      <c r="B27" s="8" t="s">
        <v>68</v>
      </c>
      <c r="C27" s="8" t="s">
        <v>69</v>
      </c>
      <c r="D27" s="8" t="s">
        <v>26</v>
      </c>
      <c r="E27" s="8" t="s">
        <v>27</v>
      </c>
    </row>
    <row r="28" customFormat="false" ht="18" hidden="false" customHeight="true" outlineLevel="0" collapsed="false">
      <c r="A28" s="7" t="s">
        <v>70</v>
      </c>
      <c r="B28" s="8" t="s">
        <v>71</v>
      </c>
      <c r="C28" s="8" t="s">
        <v>69</v>
      </c>
      <c r="D28" s="8" t="s">
        <v>26</v>
      </c>
      <c r="E28" s="8" t="s">
        <v>27</v>
      </c>
    </row>
    <row r="29" customFormat="false" ht="18" hidden="false" customHeight="true" outlineLevel="0" collapsed="false">
      <c r="A29" s="7" t="s">
        <v>72</v>
      </c>
      <c r="B29" s="8" t="s">
        <v>73</v>
      </c>
      <c r="C29" s="8" t="s">
        <v>69</v>
      </c>
      <c r="D29" s="8" t="s">
        <v>26</v>
      </c>
      <c r="E29" s="8" t="s">
        <v>27</v>
      </c>
    </row>
    <row r="30" customFormat="false" ht="18" hidden="false" customHeight="true" outlineLevel="0" collapsed="false">
      <c r="A30" s="7" t="s">
        <v>74</v>
      </c>
      <c r="B30" s="8" t="s">
        <v>75</v>
      </c>
      <c r="C30" s="8" t="s">
        <v>69</v>
      </c>
      <c r="D30" s="8" t="s">
        <v>26</v>
      </c>
      <c r="E30" s="8" t="s">
        <v>27</v>
      </c>
    </row>
    <row r="31" customFormat="false" ht="18" hidden="false" customHeight="true" outlineLevel="0" collapsed="false">
      <c r="A31" s="7" t="s">
        <v>76</v>
      </c>
      <c r="B31" s="8" t="s">
        <v>77</v>
      </c>
      <c r="C31" s="8" t="s">
        <v>69</v>
      </c>
      <c r="D31" s="8" t="s">
        <v>26</v>
      </c>
      <c r="E31" s="8" t="s">
        <v>27</v>
      </c>
    </row>
    <row r="32" customFormat="false" ht="18" hidden="false" customHeight="true" outlineLevel="0" collapsed="false">
      <c r="A32" s="7" t="s">
        <v>78</v>
      </c>
      <c r="B32" s="8" t="s">
        <v>79</v>
      </c>
      <c r="C32" s="8" t="s">
        <v>69</v>
      </c>
      <c r="D32" s="8" t="s">
        <v>26</v>
      </c>
      <c r="E32" s="8" t="s">
        <v>27</v>
      </c>
    </row>
    <row r="33" customFormat="false" ht="18" hidden="false" customHeight="true" outlineLevel="0" collapsed="false">
      <c r="A33" s="7" t="s">
        <v>80</v>
      </c>
      <c r="B33" s="8"/>
      <c r="C33" s="8" t="s">
        <v>69</v>
      </c>
      <c r="D33" s="8" t="s">
        <v>26</v>
      </c>
      <c r="E33" s="8" t="s">
        <v>27</v>
      </c>
    </row>
    <row r="34" customFormat="false" ht="18" hidden="false" customHeight="true" outlineLevel="0" collapsed="false">
      <c r="A34" s="7" t="s">
        <v>81</v>
      </c>
      <c r="B34" s="8" t="s">
        <v>82</v>
      </c>
      <c r="C34" s="8" t="s">
        <v>69</v>
      </c>
      <c r="D34" s="8" t="s">
        <v>26</v>
      </c>
      <c r="E34" s="8" t="s">
        <v>27</v>
      </c>
    </row>
    <row r="35" customFormat="false" ht="18" hidden="false" customHeight="true" outlineLevel="0" collapsed="false">
      <c r="A35" s="7" t="s">
        <v>83</v>
      </c>
      <c r="B35" s="8" t="s">
        <v>84</v>
      </c>
      <c r="C35" s="8" t="s">
        <v>69</v>
      </c>
      <c r="D35" s="8" t="s">
        <v>26</v>
      </c>
      <c r="E35" s="8" t="s">
        <v>27</v>
      </c>
    </row>
    <row r="36" customFormat="false" ht="18" hidden="false" customHeight="true" outlineLevel="0" collapsed="false">
      <c r="A36" s="7" t="s">
        <v>85</v>
      </c>
      <c r="B36" s="8" t="s">
        <v>86</v>
      </c>
      <c r="C36" s="8" t="s">
        <v>87</v>
      </c>
      <c r="D36" s="8" t="s">
        <v>26</v>
      </c>
      <c r="E36" s="8" t="s">
        <v>27</v>
      </c>
    </row>
    <row r="37" customFormat="false" ht="18" hidden="false" customHeight="true" outlineLevel="0" collapsed="false">
      <c r="A37" s="7" t="s">
        <v>88</v>
      </c>
      <c r="B37" s="8" t="s">
        <v>89</v>
      </c>
      <c r="C37" s="8" t="s">
        <v>90</v>
      </c>
      <c r="D37" s="8" t="s">
        <v>26</v>
      </c>
      <c r="E37" s="8" t="s">
        <v>27</v>
      </c>
    </row>
    <row r="38" customFormat="false" ht="18" hidden="false" customHeight="true" outlineLevel="0" collapsed="false">
      <c r="A38" s="7" t="s">
        <v>91</v>
      </c>
      <c r="B38" s="8" t="s">
        <v>92</v>
      </c>
      <c r="C38" s="8" t="s">
        <v>93</v>
      </c>
      <c r="D38" s="8" t="s">
        <v>26</v>
      </c>
      <c r="E38" s="8" t="s">
        <v>27</v>
      </c>
    </row>
    <row r="39" customFormat="false" ht="18" hidden="false" customHeight="true" outlineLevel="0" collapsed="false">
      <c r="A39" s="7" t="s">
        <v>94</v>
      </c>
      <c r="B39" s="8"/>
      <c r="C39" s="8" t="s">
        <v>41</v>
      </c>
      <c r="D39" s="8" t="s">
        <v>26</v>
      </c>
      <c r="E39" s="8" t="s">
        <v>27</v>
      </c>
    </row>
    <row r="40" customFormat="false" ht="18" hidden="false" customHeight="true" outlineLevel="0" collapsed="false">
      <c r="A40" s="7" t="s">
        <v>95</v>
      </c>
      <c r="B40" s="8"/>
      <c r="C40" s="8" t="s">
        <v>96</v>
      </c>
      <c r="D40" s="8" t="s">
        <v>26</v>
      </c>
      <c r="E40" s="8" t="s">
        <v>27</v>
      </c>
    </row>
    <row r="41" customFormat="false" ht="18" hidden="false" customHeight="true" outlineLevel="0" collapsed="false">
      <c r="A41" s="7" t="s">
        <v>97</v>
      </c>
      <c r="B41" s="8"/>
      <c r="C41" s="8" t="s">
        <v>54</v>
      </c>
      <c r="D41" s="8" t="s">
        <v>26</v>
      </c>
      <c r="E41" s="8" t="s">
        <v>27</v>
      </c>
    </row>
    <row r="42" customFormat="false" ht="18" hidden="false" customHeight="true" outlineLevel="0" collapsed="false">
      <c r="A42" s="7" t="s">
        <v>98</v>
      </c>
      <c r="B42" s="8" t="s">
        <v>99</v>
      </c>
      <c r="C42" s="8" t="s">
        <v>69</v>
      </c>
      <c r="D42" s="8" t="s">
        <v>26</v>
      </c>
      <c r="E42" s="8" t="s">
        <v>27</v>
      </c>
    </row>
    <row r="43" customFormat="false" ht="18" hidden="false" customHeight="true" outlineLevel="0" collapsed="false">
      <c r="A43" s="7" t="s">
        <v>100</v>
      </c>
      <c r="B43" s="8"/>
      <c r="C43" s="8" t="s">
        <v>101</v>
      </c>
      <c r="D43" s="8" t="s">
        <v>26</v>
      </c>
      <c r="E43" s="8" t="s">
        <v>27</v>
      </c>
    </row>
    <row r="44" customFormat="false" ht="18" hidden="false" customHeight="true" outlineLevel="0" collapsed="false">
      <c r="A44" s="7" t="s">
        <v>102</v>
      </c>
      <c r="B44" s="8"/>
      <c r="C44" s="8" t="s">
        <v>103</v>
      </c>
      <c r="D44" s="8" t="s">
        <v>26</v>
      </c>
      <c r="E44" s="8" t="s">
        <v>27</v>
      </c>
    </row>
    <row r="45" customFormat="false" ht="18" hidden="false" customHeight="true" outlineLevel="0" collapsed="false">
      <c r="A45" s="7" t="s">
        <v>104</v>
      </c>
      <c r="B45" s="8" t="s">
        <v>105</v>
      </c>
      <c r="C45" s="8" t="s">
        <v>103</v>
      </c>
      <c r="D45" s="8" t="s">
        <v>26</v>
      </c>
      <c r="E45" s="8" t="s">
        <v>27</v>
      </c>
    </row>
    <row r="46" customFormat="false" ht="18" hidden="false" customHeight="true" outlineLevel="0" collapsed="false">
      <c r="A46" s="7" t="s">
        <v>106</v>
      </c>
      <c r="B46" s="8" t="s">
        <v>107</v>
      </c>
      <c r="C46" s="8" t="s">
        <v>103</v>
      </c>
      <c r="D46" s="8" t="s">
        <v>26</v>
      </c>
      <c r="E46" s="8" t="s">
        <v>27</v>
      </c>
    </row>
    <row r="47" customFormat="false" ht="18" hidden="false" customHeight="true" outlineLevel="0" collapsed="false">
      <c r="A47" s="7" t="s">
        <v>108</v>
      </c>
      <c r="B47" s="8" t="s">
        <v>109</v>
      </c>
      <c r="C47" s="8" t="s">
        <v>110</v>
      </c>
      <c r="D47" s="8" t="s">
        <v>26</v>
      </c>
      <c r="E47" s="8" t="s">
        <v>27</v>
      </c>
    </row>
    <row r="48" customFormat="false" ht="18" hidden="false" customHeight="true" outlineLevel="0" collapsed="false">
      <c r="A48" s="7" t="s">
        <v>111</v>
      </c>
      <c r="B48" s="8" t="s">
        <v>112</v>
      </c>
      <c r="C48" s="8" t="s">
        <v>110</v>
      </c>
      <c r="D48" s="8" t="s">
        <v>26</v>
      </c>
      <c r="E48" s="8" t="s">
        <v>27</v>
      </c>
    </row>
    <row r="49" customFormat="false" ht="18" hidden="false" customHeight="true" outlineLevel="0" collapsed="false">
      <c r="A49" s="7" t="s">
        <v>113</v>
      </c>
      <c r="B49" s="8" t="s">
        <v>114</v>
      </c>
      <c r="C49" s="8" t="s">
        <v>110</v>
      </c>
      <c r="D49" s="8" t="s">
        <v>26</v>
      </c>
      <c r="E49" s="8" t="s">
        <v>27</v>
      </c>
    </row>
    <row r="50" customFormat="false" ht="18" hidden="false" customHeight="true" outlineLevel="0" collapsed="false">
      <c r="A50" s="7" t="s">
        <v>115</v>
      </c>
      <c r="B50" s="8" t="s">
        <v>116</v>
      </c>
      <c r="C50" s="8" t="s">
        <v>117</v>
      </c>
      <c r="D50" s="8" t="s">
        <v>118</v>
      </c>
      <c r="E50" s="8" t="s">
        <v>119</v>
      </c>
    </row>
    <row r="51" customFormat="false" ht="18" hidden="false" customHeight="true" outlineLevel="0" collapsed="false">
      <c r="A51" s="7" t="s">
        <v>120</v>
      </c>
      <c r="B51" s="8"/>
      <c r="C51" s="8" t="s">
        <v>121</v>
      </c>
      <c r="D51" s="8" t="s">
        <v>118</v>
      </c>
      <c r="E51" s="8" t="s">
        <v>119</v>
      </c>
    </row>
    <row r="52" customFormat="false" ht="18" hidden="false" customHeight="true" outlineLevel="0" collapsed="false">
      <c r="A52" s="7" t="s">
        <v>122</v>
      </c>
      <c r="B52" s="8"/>
      <c r="C52" s="8" t="s">
        <v>123</v>
      </c>
      <c r="D52" s="8" t="s">
        <v>118</v>
      </c>
      <c r="E52" s="8" t="s">
        <v>119</v>
      </c>
    </row>
    <row r="53" customFormat="false" ht="18" hidden="false" customHeight="true" outlineLevel="0" collapsed="false">
      <c r="A53" s="7" t="s">
        <v>124</v>
      </c>
      <c r="B53" s="8"/>
      <c r="C53" s="8" t="s">
        <v>125</v>
      </c>
      <c r="D53" s="8" t="s">
        <v>118</v>
      </c>
      <c r="E53" s="8" t="s">
        <v>119</v>
      </c>
    </row>
    <row r="54" customFormat="false" ht="18" hidden="false" customHeight="true" outlineLevel="0" collapsed="false">
      <c r="A54" s="7" t="s">
        <v>126</v>
      </c>
      <c r="B54" s="8"/>
      <c r="C54" s="8" t="s">
        <v>125</v>
      </c>
      <c r="D54" s="8" t="s">
        <v>118</v>
      </c>
      <c r="E54" s="8" t="s">
        <v>119</v>
      </c>
    </row>
    <row r="55" customFormat="false" ht="18" hidden="false" customHeight="true" outlineLevel="0" collapsed="false">
      <c r="A55" s="7" t="s">
        <v>127</v>
      </c>
      <c r="B55" s="8" t="s">
        <v>128</v>
      </c>
      <c r="C55" s="8" t="s">
        <v>125</v>
      </c>
      <c r="D55" s="8" t="s">
        <v>118</v>
      </c>
      <c r="E55" s="8" t="s">
        <v>119</v>
      </c>
    </row>
    <row r="56" customFormat="false" ht="18" hidden="false" customHeight="true" outlineLevel="0" collapsed="false">
      <c r="A56" s="7" t="s">
        <v>129</v>
      </c>
      <c r="B56" s="8"/>
      <c r="C56" s="8" t="s">
        <v>130</v>
      </c>
      <c r="D56" s="8" t="s">
        <v>131</v>
      </c>
      <c r="E56" s="8" t="s">
        <v>132</v>
      </c>
    </row>
    <row r="57" customFormat="false" ht="18" hidden="false" customHeight="true" outlineLevel="0" collapsed="false">
      <c r="A57" s="7" t="s">
        <v>133</v>
      </c>
      <c r="B57" s="8" t="s">
        <v>134</v>
      </c>
      <c r="C57" s="8" t="s">
        <v>135</v>
      </c>
      <c r="D57" s="8" t="s">
        <v>131</v>
      </c>
      <c r="E57" s="8" t="s">
        <v>132</v>
      </c>
    </row>
    <row r="58" customFormat="false" ht="18" hidden="false" customHeight="true" outlineLevel="0" collapsed="false">
      <c r="A58" s="7" t="s">
        <v>136</v>
      </c>
      <c r="B58" s="9" t="s">
        <v>137</v>
      </c>
      <c r="C58" s="8" t="s">
        <v>138</v>
      </c>
      <c r="D58" s="8" t="s">
        <v>131</v>
      </c>
      <c r="E58" s="8" t="s">
        <v>132</v>
      </c>
    </row>
    <row r="59" customFormat="false" ht="18" hidden="false" customHeight="true" outlineLevel="0" collapsed="false">
      <c r="A59" s="7" t="s">
        <v>139</v>
      </c>
      <c r="B59" s="8"/>
      <c r="C59" s="8" t="s">
        <v>140</v>
      </c>
      <c r="D59" s="8" t="s">
        <v>131</v>
      </c>
      <c r="E59" s="8" t="s">
        <v>132</v>
      </c>
    </row>
    <row r="60" customFormat="false" ht="18" hidden="false" customHeight="true" outlineLevel="0" collapsed="false">
      <c r="A60" s="7" t="s">
        <v>141</v>
      </c>
      <c r="B60" s="8" t="s">
        <v>142</v>
      </c>
      <c r="C60" s="8" t="s">
        <v>143</v>
      </c>
      <c r="D60" s="8" t="s">
        <v>131</v>
      </c>
      <c r="E60" s="8" t="s">
        <v>132</v>
      </c>
    </row>
    <row r="61" customFormat="false" ht="18" hidden="false" customHeight="true" outlineLevel="0" collapsed="false">
      <c r="A61" s="7" t="s">
        <v>144</v>
      </c>
      <c r="B61" s="8" t="s">
        <v>145</v>
      </c>
      <c r="C61" s="8" t="s">
        <v>146</v>
      </c>
      <c r="D61" s="8" t="s">
        <v>147</v>
      </c>
      <c r="E61" s="8" t="s">
        <v>148</v>
      </c>
    </row>
    <row r="62" customFormat="false" ht="18" hidden="false" customHeight="true" outlineLevel="0" collapsed="false">
      <c r="A62" s="7" t="s">
        <v>149</v>
      </c>
      <c r="B62" s="8" t="s">
        <v>150</v>
      </c>
      <c r="C62" s="8" t="s">
        <v>151</v>
      </c>
      <c r="D62" s="8" t="s">
        <v>152</v>
      </c>
      <c r="E62" s="8" t="s">
        <v>153</v>
      </c>
    </row>
    <row r="63" customFormat="false" ht="18" hidden="false" customHeight="true" outlineLevel="0" collapsed="false">
      <c r="A63" s="7" t="s">
        <v>154</v>
      </c>
      <c r="B63" s="8" t="s">
        <v>155</v>
      </c>
      <c r="C63" s="8" t="s">
        <v>156</v>
      </c>
      <c r="D63" s="8" t="s">
        <v>152</v>
      </c>
      <c r="E63" s="8" t="s">
        <v>157</v>
      </c>
    </row>
    <row r="64" customFormat="false" ht="18" hidden="false" customHeight="true" outlineLevel="0" collapsed="false">
      <c r="A64" s="7" t="s">
        <v>158</v>
      </c>
      <c r="B64" s="8"/>
      <c r="C64" s="8" t="s">
        <v>159</v>
      </c>
      <c r="D64" s="8" t="s">
        <v>152</v>
      </c>
      <c r="E64" s="8" t="s">
        <v>157</v>
      </c>
    </row>
    <row r="65" customFormat="false" ht="18" hidden="false" customHeight="true" outlineLevel="0" collapsed="false">
      <c r="A65" s="7" t="s">
        <v>160</v>
      </c>
      <c r="B65" s="8" t="s">
        <v>161</v>
      </c>
      <c r="C65" s="8" t="s">
        <v>162</v>
      </c>
      <c r="D65" s="8" t="s">
        <v>152</v>
      </c>
      <c r="E65" s="8" t="s">
        <v>157</v>
      </c>
    </row>
    <row r="66" customFormat="false" ht="18" hidden="false" customHeight="true" outlineLevel="0" collapsed="false">
      <c r="A66" s="7" t="s">
        <v>163</v>
      </c>
      <c r="B66" s="8" t="s">
        <v>164</v>
      </c>
      <c r="C66" s="8" t="s">
        <v>165</v>
      </c>
      <c r="D66" s="8" t="s">
        <v>152</v>
      </c>
      <c r="E66" s="8" t="s">
        <v>157</v>
      </c>
    </row>
    <row r="67" customFormat="false" ht="18" hidden="false" customHeight="true" outlineLevel="0" collapsed="false">
      <c r="A67" s="7" t="s">
        <v>166</v>
      </c>
      <c r="B67" s="8" t="s">
        <v>167</v>
      </c>
      <c r="C67" s="8" t="s">
        <v>168</v>
      </c>
      <c r="D67" s="8" t="s">
        <v>152</v>
      </c>
      <c r="E67" s="8" t="s">
        <v>157</v>
      </c>
    </row>
    <row r="68" customFormat="false" ht="18" hidden="false" customHeight="true" outlineLevel="0" collapsed="false">
      <c r="A68" s="7" t="s">
        <v>169</v>
      </c>
      <c r="B68" s="8" t="s">
        <v>170</v>
      </c>
      <c r="C68" s="8" t="s">
        <v>168</v>
      </c>
      <c r="D68" s="8" t="s">
        <v>152</v>
      </c>
      <c r="E68" s="8" t="s">
        <v>157</v>
      </c>
    </row>
    <row r="69" customFormat="false" ht="18" hidden="false" customHeight="true" outlineLevel="0" collapsed="false">
      <c r="A69" s="7" t="s">
        <v>171</v>
      </c>
      <c r="B69" s="8" t="s">
        <v>172</v>
      </c>
      <c r="C69" s="8" t="s">
        <v>173</v>
      </c>
      <c r="D69" s="8" t="s">
        <v>152</v>
      </c>
      <c r="E69" s="8" t="s">
        <v>157</v>
      </c>
    </row>
    <row r="70" customFormat="false" ht="18" hidden="false" customHeight="true" outlineLevel="0" collapsed="false">
      <c r="A70" s="7" t="s">
        <v>174</v>
      </c>
      <c r="B70" s="8" t="s">
        <v>175</v>
      </c>
      <c r="C70" s="8" t="s">
        <v>173</v>
      </c>
      <c r="D70" s="8" t="s">
        <v>152</v>
      </c>
      <c r="E70" s="8" t="s">
        <v>157</v>
      </c>
    </row>
    <row r="71" customFormat="false" ht="18" hidden="false" customHeight="true" outlineLevel="0" collapsed="false">
      <c r="A71" s="7" t="s">
        <v>176</v>
      </c>
      <c r="B71" s="8" t="s">
        <v>177</v>
      </c>
      <c r="C71" s="8" t="s">
        <v>151</v>
      </c>
      <c r="D71" s="8" t="s">
        <v>152</v>
      </c>
      <c r="E71" s="8" t="s">
        <v>157</v>
      </c>
    </row>
    <row r="72" customFormat="false" ht="18" hidden="false" customHeight="true" outlineLevel="0" collapsed="false">
      <c r="A72" s="7" t="s">
        <v>178</v>
      </c>
      <c r="B72" s="8" t="s">
        <v>179</v>
      </c>
      <c r="C72" s="8" t="s">
        <v>156</v>
      </c>
      <c r="D72" s="8" t="s">
        <v>152</v>
      </c>
      <c r="E72" s="8" t="s">
        <v>157</v>
      </c>
    </row>
    <row r="73" customFormat="false" ht="18" hidden="false" customHeight="true" outlineLevel="0" collapsed="false">
      <c r="A73" s="7" t="s">
        <v>180</v>
      </c>
      <c r="B73" s="8" t="s">
        <v>181</v>
      </c>
      <c r="C73" s="8" t="s">
        <v>156</v>
      </c>
      <c r="D73" s="8" t="s">
        <v>152</v>
      </c>
      <c r="E73" s="8" t="s">
        <v>157</v>
      </c>
    </row>
    <row r="74" customFormat="false" ht="18" hidden="false" customHeight="true" outlineLevel="0" collapsed="false">
      <c r="A74" s="7" t="s">
        <v>182</v>
      </c>
      <c r="B74" s="8" t="s">
        <v>183</v>
      </c>
      <c r="C74" s="8" t="s">
        <v>184</v>
      </c>
      <c r="D74" s="8" t="s">
        <v>152</v>
      </c>
      <c r="E74" s="8" t="s">
        <v>157</v>
      </c>
    </row>
    <row r="75" customFormat="false" ht="18" hidden="false" customHeight="true" outlineLevel="0" collapsed="false">
      <c r="A75" s="7" t="s">
        <v>185</v>
      </c>
      <c r="B75" s="8" t="s">
        <v>186</v>
      </c>
      <c r="C75" s="8" t="s">
        <v>187</v>
      </c>
      <c r="D75" s="8" t="s">
        <v>152</v>
      </c>
      <c r="E75" s="8" t="s">
        <v>157</v>
      </c>
    </row>
    <row r="76" customFormat="false" ht="18" hidden="false" customHeight="true" outlineLevel="0" collapsed="false">
      <c r="A76" s="7" t="s">
        <v>188</v>
      </c>
      <c r="B76" s="8"/>
      <c r="C76" s="8" t="s">
        <v>189</v>
      </c>
      <c r="D76" s="8" t="s">
        <v>152</v>
      </c>
      <c r="E76" s="8" t="s">
        <v>157</v>
      </c>
    </row>
    <row r="77" customFormat="false" ht="18" hidden="false" customHeight="true" outlineLevel="0" collapsed="false">
      <c r="A77" s="7" t="s">
        <v>190</v>
      </c>
      <c r="B77" s="8"/>
      <c r="C77" s="8" t="s">
        <v>191</v>
      </c>
      <c r="D77" s="8" t="s">
        <v>152</v>
      </c>
      <c r="E77" s="8" t="s">
        <v>157</v>
      </c>
    </row>
    <row r="78" customFormat="false" ht="18" hidden="false" customHeight="true" outlineLevel="0" collapsed="false">
      <c r="A78" s="7" t="s">
        <v>192</v>
      </c>
      <c r="B78" s="8"/>
      <c r="C78" s="8" t="s">
        <v>193</v>
      </c>
      <c r="D78" s="8" t="s">
        <v>152</v>
      </c>
      <c r="E78" s="8" t="s">
        <v>157</v>
      </c>
    </row>
    <row r="79" customFormat="false" ht="18" hidden="false" customHeight="true" outlineLevel="0" collapsed="false">
      <c r="A79" s="7" t="s">
        <v>194</v>
      </c>
      <c r="B79" s="8" t="s">
        <v>195</v>
      </c>
      <c r="C79" s="8" t="s">
        <v>196</v>
      </c>
      <c r="D79" s="8" t="s">
        <v>197</v>
      </c>
      <c r="E79" s="8" t="s">
        <v>198</v>
      </c>
    </row>
    <row r="80" customFormat="false" ht="18" hidden="false" customHeight="true" outlineLevel="0" collapsed="false">
      <c r="A80" s="7" t="s">
        <v>199</v>
      </c>
      <c r="B80" s="8" t="s">
        <v>200</v>
      </c>
      <c r="C80" s="8" t="s">
        <v>201</v>
      </c>
      <c r="D80" s="8" t="s">
        <v>197</v>
      </c>
      <c r="E80" s="8" t="s">
        <v>198</v>
      </c>
    </row>
    <row r="81" customFormat="false" ht="18" hidden="false" customHeight="true" outlineLevel="0" collapsed="false">
      <c r="A81" s="7" t="s">
        <v>202</v>
      </c>
      <c r="B81" s="8"/>
      <c r="C81" s="8" t="s">
        <v>203</v>
      </c>
      <c r="D81" s="8" t="s">
        <v>197</v>
      </c>
      <c r="E81" s="8" t="s">
        <v>198</v>
      </c>
    </row>
    <row r="82" customFormat="false" ht="18" hidden="false" customHeight="true" outlineLevel="0" collapsed="false">
      <c r="A82" s="7" t="s">
        <v>204</v>
      </c>
      <c r="B82" s="8"/>
      <c r="C82" s="8" t="s">
        <v>203</v>
      </c>
      <c r="D82" s="8" t="s">
        <v>197</v>
      </c>
      <c r="E82" s="8" t="s">
        <v>198</v>
      </c>
    </row>
    <row r="83" customFormat="false" ht="18" hidden="false" customHeight="true" outlineLevel="0" collapsed="false">
      <c r="A83" s="7" t="s">
        <v>205</v>
      </c>
      <c r="B83" s="8"/>
      <c r="C83" s="8" t="s">
        <v>206</v>
      </c>
      <c r="D83" s="8" t="s">
        <v>197</v>
      </c>
      <c r="E83" s="8" t="s">
        <v>198</v>
      </c>
    </row>
    <row r="84" customFormat="false" ht="18" hidden="false" customHeight="true" outlineLevel="0" collapsed="false">
      <c r="A84" s="7" t="s">
        <v>207</v>
      </c>
      <c r="B84" s="8" t="s">
        <v>208</v>
      </c>
      <c r="C84" s="8" t="s">
        <v>209</v>
      </c>
      <c r="D84" s="8" t="s">
        <v>197</v>
      </c>
      <c r="E84" s="8" t="s">
        <v>198</v>
      </c>
    </row>
    <row r="85" customFormat="false" ht="18" hidden="false" customHeight="true" outlineLevel="0" collapsed="false">
      <c r="A85" s="7" t="s">
        <v>210</v>
      </c>
      <c r="B85" s="9" t="s">
        <v>211</v>
      </c>
      <c r="C85" s="8" t="s">
        <v>212</v>
      </c>
      <c r="D85" s="8" t="s">
        <v>197</v>
      </c>
      <c r="E85" s="8" t="s">
        <v>198</v>
      </c>
    </row>
    <row r="86" customFormat="false" ht="18" hidden="false" customHeight="true" outlineLevel="0" collapsed="false">
      <c r="A86" s="7" t="s">
        <v>213</v>
      </c>
      <c r="B86" s="8" t="s">
        <v>214</v>
      </c>
      <c r="C86" s="8" t="s">
        <v>215</v>
      </c>
      <c r="D86" s="8" t="s">
        <v>197</v>
      </c>
      <c r="E86" s="8" t="s">
        <v>198</v>
      </c>
    </row>
    <row r="87" customFormat="false" ht="18" hidden="false" customHeight="true" outlineLevel="0" collapsed="false">
      <c r="A87" s="7" t="s">
        <v>216</v>
      </c>
      <c r="B87" s="8"/>
      <c r="C87" s="8" t="s">
        <v>215</v>
      </c>
      <c r="D87" s="8" t="s">
        <v>197</v>
      </c>
      <c r="E87" s="8" t="s">
        <v>198</v>
      </c>
    </row>
    <row r="88" customFormat="false" ht="18" hidden="false" customHeight="true" outlineLevel="0" collapsed="false">
      <c r="A88" s="7" t="s">
        <v>217</v>
      </c>
      <c r="B88" s="8" t="s">
        <v>218</v>
      </c>
      <c r="C88" s="8" t="s">
        <v>219</v>
      </c>
      <c r="D88" s="8" t="s">
        <v>197</v>
      </c>
      <c r="E88" s="8" t="s">
        <v>198</v>
      </c>
    </row>
    <row r="89" customFormat="false" ht="18" hidden="false" customHeight="true" outlineLevel="0" collapsed="false">
      <c r="A89" s="7" t="s">
        <v>220</v>
      </c>
      <c r="B89" s="8"/>
      <c r="C89" s="8" t="s">
        <v>221</v>
      </c>
      <c r="D89" s="8" t="s">
        <v>197</v>
      </c>
      <c r="E89" s="8" t="s">
        <v>198</v>
      </c>
    </row>
    <row r="90" customFormat="false" ht="18" hidden="false" customHeight="true" outlineLevel="0" collapsed="false">
      <c r="A90" s="7" t="s">
        <v>222</v>
      </c>
      <c r="B90" s="8"/>
      <c r="C90" s="8" t="s">
        <v>221</v>
      </c>
      <c r="D90" s="8" t="s">
        <v>197</v>
      </c>
      <c r="E90" s="8" t="s">
        <v>198</v>
      </c>
    </row>
    <row r="91" customFormat="false" ht="18" hidden="false" customHeight="true" outlineLevel="0" collapsed="false">
      <c r="A91" s="7" t="s">
        <v>223</v>
      </c>
      <c r="B91" s="8"/>
      <c r="C91" s="8" t="s">
        <v>224</v>
      </c>
      <c r="D91" s="8" t="s">
        <v>197</v>
      </c>
      <c r="E91" s="8" t="s">
        <v>198</v>
      </c>
    </row>
    <row r="92" customFormat="false" ht="18" hidden="false" customHeight="true" outlineLevel="0" collapsed="false">
      <c r="A92" s="7" t="s">
        <v>225</v>
      </c>
      <c r="B92" s="8" t="s">
        <v>226</v>
      </c>
      <c r="C92" s="8" t="s">
        <v>227</v>
      </c>
      <c r="D92" s="8" t="s">
        <v>197</v>
      </c>
      <c r="E92" s="8" t="s">
        <v>198</v>
      </c>
    </row>
    <row r="93" customFormat="false" ht="18" hidden="false" customHeight="true" outlineLevel="0" collapsed="false">
      <c r="A93" s="7" t="s">
        <v>228</v>
      </c>
      <c r="B93" s="8" t="s">
        <v>229</v>
      </c>
      <c r="C93" s="8" t="s">
        <v>230</v>
      </c>
      <c r="D93" s="8" t="s">
        <v>197</v>
      </c>
      <c r="E93" s="8" t="s">
        <v>198</v>
      </c>
    </row>
    <row r="94" customFormat="false" ht="18" hidden="false" customHeight="true" outlineLevel="0" collapsed="false">
      <c r="A94" s="7" t="s">
        <v>231</v>
      </c>
      <c r="B94" s="8" t="s">
        <v>232</v>
      </c>
      <c r="C94" s="8" t="s">
        <v>233</v>
      </c>
      <c r="D94" s="8" t="s">
        <v>197</v>
      </c>
      <c r="E94" s="8" t="s">
        <v>198</v>
      </c>
    </row>
    <row r="95" customFormat="false" ht="18" hidden="false" customHeight="true" outlineLevel="0" collapsed="false">
      <c r="A95" s="7" t="s">
        <v>234</v>
      </c>
      <c r="B95" s="8" t="s">
        <v>235</v>
      </c>
      <c r="C95" s="8" t="s">
        <v>236</v>
      </c>
      <c r="D95" s="8" t="s">
        <v>197</v>
      </c>
      <c r="E95" s="8" t="s">
        <v>198</v>
      </c>
    </row>
    <row r="96" customFormat="false" ht="18" hidden="false" customHeight="true" outlineLevel="0" collapsed="false">
      <c r="A96" s="7" t="s">
        <v>237</v>
      </c>
      <c r="B96" s="8" t="s">
        <v>238</v>
      </c>
      <c r="C96" s="8" t="s">
        <v>239</v>
      </c>
      <c r="D96" s="8" t="s">
        <v>197</v>
      </c>
      <c r="E96" s="8" t="s">
        <v>198</v>
      </c>
    </row>
    <row r="97" customFormat="false" ht="18" hidden="false" customHeight="true" outlineLevel="0" collapsed="false">
      <c r="A97" s="7" t="s">
        <v>240</v>
      </c>
      <c r="B97" s="10" t="s">
        <v>241</v>
      </c>
      <c r="C97" s="10" t="s">
        <v>196</v>
      </c>
      <c r="D97" s="10" t="s">
        <v>197</v>
      </c>
      <c r="E97" s="10" t="s">
        <v>198</v>
      </c>
    </row>
    <row r="98" customFormat="false" ht="18" hidden="false" customHeight="true" outlineLevel="0" collapsed="false">
      <c r="A98" s="7" t="s">
        <v>242</v>
      </c>
      <c r="B98" s="8"/>
      <c r="C98" s="8" t="s">
        <v>243</v>
      </c>
      <c r="D98" s="8" t="s">
        <v>197</v>
      </c>
      <c r="E98" s="8" t="s">
        <v>198</v>
      </c>
    </row>
    <row r="99" customFormat="false" ht="18" hidden="false" customHeight="true" outlineLevel="0" collapsed="false">
      <c r="A99" s="7" t="s">
        <v>244</v>
      </c>
      <c r="B99" s="8" t="s">
        <v>245</v>
      </c>
      <c r="C99" s="8" t="s">
        <v>246</v>
      </c>
      <c r="D99" s="8" t="s">
        <v>197</v>
      </c>
      <c r="E99" s="8" t="s">
        <v>198</v>
      </c>
    </row>
    <row r="100" customFormat="false" ht="18" hidden="false" customHeight="true" outlineLevel="0" collapsed="false">
      <c r="A100" s="7" t="s">
        <v>247</v>
      </c>
      <c r="B100" s="8" t="s">
        <v>248</v>
      </c>
      <c r="C100" s="8" t="s">
        <v>249</v>
      </c>
      <c r="D100" s="8" t="s">
        <v>197</v>
      </c>
      <c r="E100" s="8" t="s">
        <v>198</v>
      </c>
    </row>
    <row r="101" customFormat="false" ht="18" hidden="false" customHeight="true" outlineLevel="0" collapsed="false">
      <c r="A101" s="7" t="s">
        <v>250</v>
      </c>
      <c r="B101" s="8" t="s">
        <v>251</v>
      </c>
      <c r="C101" s="8" t="s">
        <v>249</v>
      </c>
      <c r="D101" s="8" t="s">
        <v>197</v>
      </c>
      <c r="E101" s="8" t="s">
        <v>198</v>
      </c>
    </row>
    <row r="102" customFormat="false" ht="18" hidden="false" customHeight="true" outlineLevel="0" collapsed="false">
      <c r="A102" s="7" t="s">
        <v>252</v>
      </c>
      <c r="B102" s="8" t="s">
        <v>253</v>
      </c>
      <c r="C102" s="8" t="s">
        <v>249</v>
      </c>
      <c r="D102" s="8" t="s">
        <v>197</v>
      </c>
      <c r="E102" s="8" t="s">
        <v>198</v>
      </c>
    </row>
    <row r="103" customFormat="false" ht="18" hidden="false" customHeight="true" outlineLevel="0" collapsed="false">
      <c r="A103" s="7" t="s">
        <v>254</v>
      </c>
      <c r="B103" s="8" t="s">
        <v>255</v>
      </c>
      <c r="C103" s="8" t="s">
        <v>249</v>
      </c>
      <c r="D103" s="8" t="s">
        <v>197</v>
      </c>
      <c r="E103" s="8" t="s">
        <v>198</v>
      </c>
    </row>
    <row r="104" customFormat="false" ht="18" hidden="false" customHeight="true" outlineLevel="0" collapsed="false">
      <c r="A104" s="7" t="s">
        <v>256</v>
      </c>
      <c r="B104" s="8" t="s">
        <v>257</v>
      </c>
      <c r="C104" s="8" t="s">
        <v>258</v>
      </c>
      <c r="D104" s="8" t="s">
        <v>197</v>
      </c>
      <c r="E104" s="8" t="s">
        <v>198</v>
      </c>
    </row>
    <row r="105" customFormat="false" ht="18" hidden="false" customHeight="true" outlineLevel="0" collapsed="false">
      <c r="A105" s="7" t="s">
        <v>259</v>
      </c>
      <c r="B105" s="8"/>
      <c r="C105" s="8" t="s">
        <v>203</v>
      </c>
      <c r="D105" s="8" t="s">
        <v>197</v>
      </c>
      <c r="E105" s="8" t="s">
        <v>198</v>
      </c>
    </row>
    <row r="106" customFormat="false" ht="18" hidden="false" customHeight="true" outlineLevel="0" collapsed="false">
      <c r="A106" s="7" t="s">
        <v>260</v>
      </c>
      <c r="B106" s="8"/>
      <c r="C106" s="8" t="s">
        <v>261</v>
      </c>
      <c r="D106" s="8" t="s">
        <v>197</v>
      </c>
      <c r="E106" s="8" t="s">
        <v>198</v>
      </c>
    </row>
    <row r="107" customFormat="false" ht="18" hidden="false" customHeight="true" outlineLevel="0" collapsed="false">
      <c r="A107" s="7" t="s">
        <v>262</v>
      </c>
      <c r="B107" s="8" t="s">
        <v>263</v>
      </c>
      <c r="C107" s="8" t="s">
        <v>264</v>
      </c>
      <c r="D107" s="8" t="s">
        <v>197</v>
      </c>
      <c r="E107" s="8" t="s">
        <v>198</v>
      </c>
    </row>
    <row r="108" customFormat="false" ht="18" hidden="false" customHeight="true" outlineLevel="0" collapsed="false">
      <c r="A108" s="7" t="s">
        <v>265</v>
      </c>
      <c r="B108" s="8"/>
      <c r="C108" s="8" t="s">
        <v>266</v>
      </c>
      <c r="D108" s="8" t="s">
        <v>197</v>
      </c>
      <c r="E108" s="8" t="s">
        <v>198</v>
      </c>
    </row>
    <row r="109" customFormat="false" ht="18" hidden="false" customHeight="true" outlineLevel="0" collapsed="false">
      <c r="A109" s="7" t="s">
        <v>267</v>
      </c>
      <c r="B109" s="8"/>
      <c r="C109" s="8" t="s">
        <v>266</v>
      </c>
      <c r="D109" s="8" t="s">
        <v>197</v>
      </c>
      <c r="E109" s="8" t="s">
        <v>198</v>
      </c>
    </row>
    <row r="110" customFormat="false" ht="18" hidden="false" customHeight="true" outlineLevel="0" collapsed="false">
      <c r="A110" s="7" t="s">
        <v>268</v>
      </c>
      <c r="B110" s="8"/>
      <c r="C110" s="8" t="s">
        <v>206</v>
      </c>
      <c r="D110" s="8" t="s">
        <v>197</v>
      </c>
      <c r="E110" s="8" t="s">
        <v>198</v>
      </c>
    </row>
    <row r="111" customFormat="false" ht="18" hidden="false" customHeight="true" outlineLevel="0" collapsed="false">
      <c r="A111" s="7" t="s">
        <v>269</v>
      </c>
      <c r="B111" s="8" t="s">
        <v>270</v>
      </c>
      <c r="C111" s="8" t="s">
        <v>271</v>
      </c>
      <c r="D111" s="8" t="s">
        <v>197</v>
      </c>
      <c r="E111" s="8" t="s">
        <v>198</v>
      </c>
    </row>
    <row r="112" customFormat="false" ht="18" hidden="false" customHeight="true" outlineLevel="0" collapsed="false">
      <c r="A112" s="7" t="s">
        <v>272</v>
      </c>
      <c r="B112" s="8" t="s">
        <v>273</v>
      </c>
      <c r="C112" s="8" t="s">
        <v>274</v>
      </c>
      <c r="D112" s="8" t="s">
        <v>197</v>
      </c>
      <c r="E112" s="8" t="s">
        <v>198</v>
      </c>
    </row>
    <row r="113" customFormat="false" ht="18" hidden="false" customHeight="true" outlineLevel="0" collapsed="false">
      <c r="A113" s="7" t="s">
        <v>275</v>
      </c>
      <c r="B113" s="8" t="s">
        <v>276</v>
      </c>
      <c r="C113" s="8" t="s">
        <v>274</v>
      </c>
      <c r="D113" s="8" t="s">
        <v>197</v>
      </c>
      <c r="E113" s="8" t="s">
        <v>198</v>
      </c>
    </row>
    <row r="114" customFormat="false" ht="18" hidden="false" customHeight="true" outlineLevel="0" collapsed="false">
      <c r="A114" s="7" t="s">
        <v>277</v>
      </c>
      <c r="B114" s="8" t="s">
        <v>278</v>
      </c>
      <c r="C114" s="8" t="s">
        <v>274</v>
      </c>
      <c r="D114" s="8" t="s">
        <v>197</v>
      </c>
      <c r="E114" s="8" t="s">
        <v>198</v>
      </c>
    </row>
    <row r="115" customFormat="false" ht="18" hidden="false" customHeight="true" outlineLevel="0" collapsed="false">
      <c r="A115" s="7" t="s">
        <v>279</v>
      </c>
      <c r="B115" s="8" t="s">
        <v>280</v>
      </c>
      <c r="C115" s="8" t="s">
        <v>281</v>
      </c>
      <c r="D115" s="8" t="s">
        <v>197</v>
      </c>
      <c r="E115" s="8" t="s">
        <v>198</v>
      </c>
    </row>
    <row r="116" customFormat="false" ht="18" hidden="false" customHeight="true" outlineLevel="0" collapsed="false">
      <c r="A116" s="7" t="s">
        <v>282</v>
      </c>
      <c r="B116" s="8" t="s">
        <v>283</v>
      </c>
      <c r="C116" s="8" t="s">
        <v>284</v>
      </c>
      <c r="D116" s="8" t="s">
        <v>197</v>
      </c>
      <c r="E116" s="8" t="s">
        <v>198</v>
      </c>
    </row>
    <row r="117" customFormat="false" ht="18" hidden="false" customHeight="true" outlineLevel="0" collapsed="false">
      <c r="A117" s="7" t="s">
        <v>285</v>
      </c>
      <c r="B117" s="8" t="s">
        <v>286</v>
      </c>
      <c r="C117" s="8" t="s">
        <v>287</v>
      </c>
      <c r="D117" s="8" t="s">
        <v>197</v>
      </c>
      <c r="E117" s="8" t="s">
        <v>198</v>
      </c>
    </row>
    <row r="118" customFormat="false" ht="18" hidden="false" customHeight="true" outlineLevel="0" collapsed="false">
      <c r="A118" s="7" t="s">
        <v>288</v>
      </c>
      <c r="B118" s="8" t="s">
        <v>289</v>
      </c>
      <c r="C118" s="8" t="s">
        <v>290</v>
      </c>
      <c r="D118" s="8" t="s">
        <v>197</v>
      </c>
      <c r="E118" s="8" t="s">
        <v>198</v>
      </c>
    </row>
    <row r="119" customFormat="false" ht="18" hidden="false" customHeight="true" outlineLevel="0" collapsed="false">
      <c r="A119" s="7" t="s">
        <v>291</v>
      </c>
      <c r="B119" s="8" t="s">
        <v>292</v>
      </c>
      <c r="C119" s="8" t="s">
        <v>293</v>
      </c>
      <c r="D119" s="8" t="s">
        <v>294</v>
      </c>
      <c r="E119" s="8" t="s">
        <v>295</v>
      </c>
    </row>
    <row r="120" customFormat="false" ht="18" hidden="false" customHeight="true" outlineLevel="0" collapsed="false">
      <c r="A120" s="7" t="s">
        <v>296</v>
      </c>
      <c r="B120" s="8"/>
      <c r="C120" s="8" t="s">
        <v>297</v>
      </c>
      <c r="D120" s="8" t="s">
        <v>294</v>
      </c>
      <c r="E120" s="8" t="s">
        <v>295</v>
      </c>
    </row>
    <row r="121" customFormat="false" ht="18" hidden="false" customHeight="true" outlineLevel="0" collapsed="false">
      <c r="A121" s="7" t="s">
        <v>298</v>
      </c>
      <c r="B121" s="8" t="s">
        <v>299</v>
      </c>
      <c r="C121" s="8" t="s">
        <v>300</v>
      </c>
      <c r="D121" s="8" t="s">
        <v>294</v>
      </c>
      <c r="E121" s="8" t="s">
        <v>295</v>
      </c>
    </row>
    <row r="122" customFormat="false" ht="18" hidden="false" customHeight="true" outlineLevel="0" collapsed="false">
      <c r="A122" s="7" t="s">
        <v>301</v>
      </c>
      <c r="B122" s="10" t="s">
        <v>302</v>
      </c>
      <c r="C122" s="10" t="s">
        <v>300</v>
      </c>
      <c r="D122" s="10" t="s">
        <v>294</v>
      </c>
      <c r="E122" s="10" t="s">
        <v>295</v>
      </c>
    </row>
    <row r="123" customFormat="false" ht="18" hidden="false" customHeight="true" outlineLevel="0" collapsed="false">
      <c r="A123" s="7" t="s">
        <v>303</v>
      </c>
      <c r="B123" s="8" t="s">
        <v>304</v>
      </c>
      <c r="C123" s="8" t="s">
        <v>110</v>
      </c>
      <c r="D123" s="8" t="s">
        <v>305</v>
      </c>
      <c r="E123" s="8" t="s">
        <v>306</v>
      </c>
    </row>
    <row r="124" customFormat="false" ht="18" hidden="false" customHeight="true" outlineLevel="0" collapsed="false">
      <c r="A124" s="7" t="s">
        <v>307</v>
      </c>
      <c r="B124" s="8"/>
      <c r="C124" s="8" t="s">
        <v>308</v>
      </c>
      <c r="D124" s="8" t="s">
        <v>305</v>
      </c>
      <c r="E124" s="8" t="s">
        <v>306</v>
      </c>
    </row>
    <row r="125" customFormat="false" ht="18" hidden="false" customHeight="true" outlineLevel="0" collapsed="false">
      <c r="A125" s="7" t="s">
        <v>309</v>
      </c>
      <c r="B125" s="8"/>
      <c r="C125" s="8" t="s">
        <v>308</v>
      </c>
      <c r="D125" s="8" t="s">
        <v>305</v>
      </c>
      <c r="E125" s="8" t="s">
        <v>306</v>
      </c>
    </row>
    <row r="126" customFormat="false" ht="18" hidden="false" customHeight="true" outlineLevel="0" collapsed="false">
      <c r="A126" s="7" t="s">
        <v>310</v>
      </c>
      <c r="B126" s="8"/>
      <c r="C126" s="8" t="s">
        <v>308</v>
      </c>
      <c r="D126" s="8" t="s">
        <v>305</v>
      </c>
      <c r="E126" s="8" t="s">
        <v>306</v>
      </c>
    </row>
    <row r="127" customFormat="false" ht="18" hidden="false" customHeight="true" outlineLevel="0" collapsed="false">
      <c r="A127" s="7" t="s">
        <v>311</v>
      </c>
      <c r="B127" s="8"/>
      <c r="C127" s="8" t="s">
        <v>308</v>
      </c>
      <c r="D127" s="8" t="s">
        <v>305</v>
      </c>
      <c r="E127" s="8" t="s">
        <v>306</v>
      </c>
    </row>
    <row r="128" customFormat="false" ht="18" hidden="false" customHeight="true" outlineLevel="0" collapsed="false">
      <c r="A128" s="7" t="s">
        <v>312</v>
      </c>
      <c r="B128" s="8"/>
      <c r="C128" s="8" t="s">
        <v>308</v>
      </c>
      <c r="D128" s="8" t="s">
        <v>305</v>
      </c>
      <c r="E128" s="8" t="s">
        <v>306</v>
      </c>
    </row>
    <row r="129" customFormat="false" ht="18" hidden="false" customHeight="true" outlineLevel="0" collapsed="false">
      <c r="A129" s="7" t="s">
        <v>313</v>
      </c>
      <c r="B129" s="8"/>
      <c r="C129" s="8" t="s">
        <v>314</v>
      </c>
      <c r="D129" s="8" t="s">
        <v>305</v>
      </c>
      <c r="E129" s="8" t="s">
        <v>306</v>
      </c>
    </row>
    <row r="130" customFormat="false" ht="18" hidden="false" customHeight="true" outlineLevel="0" collapsed="false">
      <c r="A130" s="7" t="s">
        <v>315</v>
      </c>
      <c r="B130" s="8"/>
      <c r="C130" s="8" t="s">
        <v>314</v>
      </c>
      <c r="D130" s="8" t="s">
        <v>305</v>
      </c>
      <c r="E130" s="8" t="s">
        <v>306</v>
      </c>
    </row>
    <row r="131" customFormat="false" ht="18" hidden="false" customHeight="true" outlineLevel="0" collapsed="false">
      <c r="A131" s="7" t="s">
        <v>316</v>
      </c>
      <c r="B131" s="8"/>
      <c r="C131" s="8" t="s">
        <v>314</v>
      </c>
      <c r="D131" s="8" t="s">
        <v>305</v>
      </c>
      <c r="E131" s="8" t="s">
        <v>306</v>
      </c>
    </row>
    <row r="132" customFormat="false" ht="18" hidden="false" customHeight="true" outlineLevel="0" collapsed="false">
      <c r="A132" s="7" t="s">
        <v>317</v>
      </c>
      <c r="B132" s="8"/>
      <c r="C132" s="8" t="s">
        <v>318</v>
      </c>
      <c r="D132" s="8" t="s">
        <v>305</v>
      </c>
      <c r="E132" s="8" t="s">
        <v>306</v>
      </c>
    </row>
    <row r="133" customFormat="false" ht="18" hidden="false" customHeight="true" outlineLevel="0" collapsed="false">
      <c r="A133" s="7" t="s">
        <v>319</v>
      </c>
      <c r="B133" s="8" t="s">
        <v>320</v>
      </c>
      <c r="C133" s="8" t="s">
        <v>321</v>
      </c>
      <c r="D133" s="8" t="s">
        <v>322</v>
      </c>
      <c r="E133" s="8" t="s">
        <v>323</v>
      </c>
    </row>
    <row r="134" customFormat="false" ht="18" hidden="false" customHeight="true" outlineLevel="0" collapsed="false">
      <c r="A134" s="7" t="s">
        <v>324</v>
      </c>
      <c r="B134" s="8" t="s">
        <v>325</v>
      </c>
      <c r="C134" s="8" t="s">
        <v>321</v>
      </c>
      <c r="D134" s="8" t="s">
        <v>322</v>
      </c>
      <c r="E134" s="8" t="s">
        <v>323</v>
      </c>
    </row>
    <row r="135" customFormat="false" ht="18" hidden="false" customHeight="true" outlineLevel="0" collapsed="false">
      <c r="A135" s="7" t="s">
        <v>326</v>
      </c>
      <c r="B135" s="8" t="s">
        <v>327</v>
      </c>
      <c r="C135" s="8" t="s">
        <v>321</v>
      </c>
      <c r="D135" s="8" t="s">
        <v>322</v>
      </c>
      <c r="E135" s="8" t="s">
        <v>323</v>
      </c>
    </row>
    <row r="136" customFormat="false" ht="18" hidden="false" customHeight="true" outlineLevel="0" collapsed="false">
      <c r="A136" s="7" t="s">
        <v>328</v>
      </c>
      <c r="B136" s="8" t="s">
        <v>329</v>
      </c>
      <c r="C136" s="8" t="s">
        <v>321</v>
      </c>
      <c r="D136" s="8" t="s">
        <v>322</v>
      </c>
      <c r="E136" s="8" t="s">
        <v>323</v>
      </c>
    </row>
    <row r="137" customFormat="false" ht="18" hidden="false" customHeight="true" outlineLevel="0" collapsed="false">
      <c r="A137" s="7" t="s">
        <v>330</v>
      </c>
      <c r="B137" s="8"/>
      <c r="C137" s="8" t="s">
        <v>331</v>
      </c>
      <c r="D137" s="8" t="s">
        <v>332</v>
      </c>
      <c r="E137" s="8" t="s">
        <v>333</v>
      </c>
    </row>
    <row r="138" customFormat="false" ht="18" hidden="false" customHeight="true" outlineLevel="0" collapsed="false">
      <c r="A138" s="7" t="s">
        <v>334</v>
      </c>
      <c r="B138" s="8"/>
      <c r="C138" s="8" t="s">
        <v>335</v>
      </c>
      <c r="D138" s="8" t="s">
        <v>332</v>
      </c>
      <c r="E138" s="8" t="s">
        <v>333</v>
      </c>
    </row>
    <row r="139" customFormat="false" ht="18" hidden="false" customHeight="true" outlineLevel="0" collapsed="false">
      <c r="A139" s="7" t="s">
        <v>336</v>
      </c>
      <c r="B139" s="8"/>
      <c r="C139" s="8" t="s">
        <v>337</v>
      </c>
      <c r="D139" s="8" t="s">
        <v>332</v>
      </c>
      <c r="E139" s="8" t="s">
        <v>333</v>
      </c>
    </row>
    <row r="140" customFormat="false" ht="18" hidden="false" customHeight="true" outlineLevel="0" collapsed="false">
      <c r="A140" s="7" t="s">
        <v>338</v>
      </c>
      <c r="B140" s="8"/>
      <c r="C140" s="8" t="s">
        <v>96</v>
      </c>
      <c r="D140" s="8" t="s">
        <v>332</v>
      </c>
      <c r="E140" s="8" t="s">
        <v>339</v>
      </c>
    </row>
    <row r="141" customFormat="false" ht="18" hidden="false" customHeight="true" outlineLevel="0" collapsed="false">
      <c r="A141" s="7" t="s">
        <v>340</v>
      </c>
      <c r="B141" s="10" t="s">
        <v>341</v>
      </c>
      <c r="C141" s="8" t="s">
        <v>342</v>
      </c>
      <c r="D141" s="10" t="s">
        <v>332</v>
      </c>
      <c r="E141" s="10" t="s">
        <v>339</v>
      </c>
    </row>
    <row r="142" customFormat="false" ht="18" hidden="false" customHeight="true" outlineLevel="0" collapsed="false">
      <c r="A142" s="7" t="s">
        <v>343</v>
      </c>
      <c r="B142" s="8"/>
      <c r="C142" s="8" t="s">
        <v>344</v>
      </c>
      <c r="D142" s="8" t="s">
        <v>332</v>
      </c>
      <c r="E142" s="8" t="s">
        <v>339</v>
      </c>
    </row>
    <row r="143" customFormat="false" ht="18" hidden="false" customHeight="true" outlineLevel="0" collapsed="false">
      <c r="A143" s="7" t="s">
        <v>345</v>
      </c>
      <c r="B143" s="8"/>
      <c r="C143" s="8" t="s">
        <v>346</v>
      </c>
      <c r="D143" s="8" t="s">
        <v>332</v>
      </c>
      <c r="E143" s="8" t="s">
        <v>339</v>
      </c>
    </row>
    <row r="144" customFormat="false" ht="18" hidden="false" customHeight="true" outlineLevel="0" collapsed="false">
      <c r="A144" s="7" t="s">
        <v>347</v>
      </c>
      <c r="B144" s="8" t="s">
        <v>348</v>
      </c>
      <c r="C144" s="8" t="s">
        <v>349</v>
      </c>
      <c r="D144" s="8" t="s">
        <v>350</v>
      </c>
      <c r="E144" s="8" t="s">
        <v>351</v>
      </c>
    </row>
    <row r="145" customFormat="false" ht="18" hidden="false" customHeight="true" outlineLevel="0" collapsed="false">
      <c r="A145" s="7" t="s">
        <v>352</v>
      </c>
      <c r="B145" s="8" t="s">
        <v>353</v>
      </c>
      <c r="C145" s="8" t="s">
        <v>349</v>
      </c>
      <c r="D145" s="8" t="s">
        <v>350</v>
      </c>
      <c r="E145" s="8" t="s">
        <v>351</v>
      </c>
    </row>
    <row r="146" customFormat="false" ht="18" hidden="false" customHeight="true" outlineLevel="0" collapsed="false">
      <c r="A146" s="7" t="s">
        <v>354</v>
      </c>
      <c r="B146" s="8"/>
      <c r="C146" s="8" t="s">
        <v>355</v>
      </c>
      <c r="D146" s="8" t="s">
        <v>350</v>
      </c>
      <c r="E146" s="8" t="s">
        <v>351</v>
      </c>
    </row>
    <row r="147" customFormat="false" ht="18" hidden="false" customHeight="true" outlineLevel="0" collapsed="false">
      <c r="A147" s="7" t="s">
        <v>356</v>
      </c>
      <c r="B147" s="10" t="s">
        <v>357</v>
      </c>
      <c r="C147" s="10" t="s">
        <v>355</v>
      </c>
      <c r="D147" s="10" t="s">
        <v>350</v>
      </c>
      <c r="E147" s="10" t="s">
        <v>351</v>
      </c>
    </row>
    <row r="148" customFormat="false" ht="18" hidden="false" customHeight="true" outlineLevel="0" collapsed="false">
      <c r="A148" s="7" t="s">
        <v>358</v>
      </c>
      <c r="B148" s="8" t="s">
        <v>359</v>
      </c>
      <c r="C148" s="8" t="s">
        <v>360</v>
      </c>
      <c r="D148" s="8" t="s">
        <v>350</v>
      </c>
      <c r="E148" s="8" t="s">
        <v>351</v>
      </c>
    </row>
    <row r="149" customFormat="false" ht="18" hidden="false" customHeight="true" outlineLevel="0" collapsed="false">
      <c r="A149" s="7" t="s">
        <v>361</v>
      </c>
      <c r="B149" s="8" t="s">
        <v>362</v>
      </c>
      <c r="C149" s="8" t="s">
        <v>360</v>
      </c>
      <c r="D149" s="8" t="s">
        <v>350</v>
      </c>
      <c r="E149" s="8" t="s">
        <v>351</v>
      </c>
    </row>
    <row r="150" customFormat="false" ht="18" hidden="false" customHeight="true" outlineLevel="0" collapsed="false">
      <c r="A150" s="7" t="s">
        <v>363</v>
      </c>
      <c r="B150" s="8" t="s">
        <v>364</v>
      </c>
      <c r="C150" s="8" t="s">
        <v>360</v>
      </c>
      <c r="D150" s="8" t="s">
        <v>350</v>
      </c>
      <c r="E150" s="8" t="s">
        <v>351</v>
      </c>
    </row>
    <row r="151" customFormat="false" ht="18" hidden="false" customHeight="true" outlineLevel="0" collapsed="false">
      <c r="A151" s="7" t="s">
        <v>365</v>
      </c>
      <c r="B151" s="8" t="s">
        <v>366</v>
      </c>
      <c r="C151" s="8" t="s">
        <v>367</v>
      </c>
      <c r="D151" s="8" t="s">
        <v>350</v>
      </c>
      <c r="E151" s="8" t="s">
        <v>351</v>
      </c>
    </row>
    <row r="152" customFormat="false" ht="18" hidden="false" customHeight="true" outlineLevel="0" collapsed="false">
      <c r="A152" s="7" t="s">
        <v>368</v>
      </c>
      <c r="B152" s="8" t="s">
        <v>369</v>
      </c>
      <c r="C152" s="8" t="s">
        <v>370</v>
      </c>
      <c r="D152" s="8" t="s">
        <v>350</v>
      </c>
      <c r="E152" s="8" t="s">
        <v>351</v>
      </c>
    </row>
    <row r="153" customFormat="false" ht="18" hidden="false" customHeight="true" outlineLevel="0" collapsed="false">
      <c r="A153" s="7" t="s">
        <v>371</v>
      </c>
      <c r="B153" s="8" t="s">
        <v>372</v>
      </c>
      <c r="C153" s="8" t="s">
        <v>373</v>
      </c>
      <c r="D153" s="8" t="s">
        <v>350</v>
      </c>
      <c r="E153" s="8" t="s">
        <v>351</v>
      </c>
    </row>
    <row r="154" customFormat="false" ht="18" hidden="false" customHeight="true" outlineLevel="0" collapsed="false">
      <c r="A154" s="7" t="s">
        <v>374</v>
      </c>
      <c r="B154" s="8" t="s">
        <v>375</v>
      </c>
      <c r="C154" s="8" t="s">
        <v>373</v>
      </c>
      <c r="D154" s="8" t="s">
        <v>350</v>
      </c>
      <c r="E154" s="8" t="s">
        <v>351</v>
      </c>
    </row>
    <row r="155" customFormat="false" ht="18" hidden="false" customHeight="true" outlineLevel="0" collapsed="false">
      <c r="A155" s="7" t="s">
        <v>376</v>
      </c>
      <c r="B155" s="8" t="s">
        <v>377</v>
      </c>
      <c r="C155" s="8" t="s">
        <v>373</v>
      </c>
      <c r="D155" s="8" t="s">
        <v>350</v>
      </c>
      <c r="E155" s="8" t="s">
        <v>351</v>
      </c>
    </row>
    <row r="156" customFormat="false" ht="18" hidden="false" customHeight="true" outlineLevel="0" collapsed="false">
      <c r="A156" s="7" t="s">
        <v>378</v>
      </c>
      <c r="B156" s="8"/>
      <c r="C156" s="8" t="s">
        <v>379</v>
      </c>
      <c r="D156" s="8" t="s">
        <v>350</v>
      </c>
      <c r="E156" s="8" t="s">
        <v>351</v>
      </c>
    </row>
    <row r="157" customFormat="false" ht="18" hidden="false" customHeight="true" outlineLevel="0" collapsed="false">
      <c r="A157" s="7" t="s">
        <v>380</v>
      </c>
      <c r="B157" s="8"/>
      <c r="C157" s="8" t="s">
        <v>381</v>
      </c>
      <c r="D157" s="8" t="s">
        <v>350</v>
      </c>
      <c r="E157" s="8" t="s">
        <v>351</v>
      </c>
    </row>
    <row r="158" customFormat="false" ht="18" hidden="false" customHeight="true" outlineLevel="0" collapsed="false">
      <c r="A158" s="7" t="s">
        <v>382</v>
      </c>
      <c r="B158" s="8"/>
      <c r="C158" s="8" t="s">
        <v>383</v>
      </c>
      <c r="D158" s="8" t="s">
        <v>350</v>
      </c>
      <c r="E158" s="8" t="s">
        <v>351</v>
      </c>
    </row>
    <row r="159" customFormat="false" ht="18" hidden="false" customHeight="true" outlineLevel="0" collapsed="false">
      <c r="A159" s="7" t="s">
        <v>384</v>
      </c>
      <c r="B159" s="8" t="s">
        <v>385</v>
      </c>
      <c r="C159" s="8" t="s">
        <v>386</v>
      </c>
      <c r="D159" s="8" t="s">
        <v>350</v>
      </c>
      <c r="E159" s="8" t="s">
        <v>351</v>
      </c>
    </row>
    <row r="160" customFormat="false" ht="18" hidden="false" customHeight="true" outlineLevel="0" collapsed="false">
      <c r="A160" s="7" t="s">
        <v>387</v>
      </c>
      <c r="B160" s="8"/>
      <c r="C160" s="8" t="s">
        <v>388</v>
      </c>
      <c r="D160" s="8" t="s">
        <v>350</v>
      </c>
      <c r="E160" s="8" t="s">
        <v>351</v>
      </c>
    </row>
    <row r="161" customFormat="false" ht="18" hidden="false" customHeight="true" outlineLevel="0" collapsed="false">
      <c r="A161" s="7" t="s">
        <v>389</v>
      </c>
      <c r="B161" s="8"/>
      <c r="C161" s="8" t="s">
        <v>388</v>
      </c>
      <c r="D161" s="8" t="s">
        <v>350</v>
      </c>
      <c r="E161" s="8" t="s">
        <v>351</v>
      </c>
    </row>
    <row r="162" customFormat="false" ht="18" hidden="false" customHeight="true" outlineLevel="0" collapsed="false">
      <c r="A162" s="7" t="s">
        <v>390</v>
      </c>
      <c r="B162" s="8"/>
      <c r="C162" s="8" t="s">
        <v>388</v>
      </c>
      <c r="D162" s="8" t="s">
        <v>350</v>
      </c>
      <c r="E162" s="8" t="s">
        <v>351</v>
      </c>
    </row>
    <row r="163" customFormat="false" ht="18" hidden="false" customHeight="true" outlineLevel="0" collapsed="false">
      <c r="A163" s="7" t="s">
        <v>391</v>
      </c>
      <c r="B163" s="8"/>
      <c r="C163" s="8" t="s">
        <v>388</v>
      </c>
      <c r="D163" s="8" t="s">
        <v>350</v>
      </c>
      <c r="E163" s="8" t="s">
        <v>351</v>
      </c>
    </row>
    <row r="164" customFormat="false" ht="18" hidden="false" customHeight="true" outlineLevel="0" collapsed="false">
      <c r="A164" s="7" t="s">
        <v>392</v>
      </c>
      <c r="B164" s="8"/>
      <c r="C164" s="8" t="s">
        <v>393</v>
      </c>
      <c r="D164" s="8" t="s">
        <v>350</v>
      </c>
      <c r="E164" s="8" t="s">
        <v>351</v>
      </c>
    </row>
    <row r="165" customFormat="false" ht="18" hidden="false" customHeight="true" outlineLevel="0" collapsed="false">
      <c r="A165" s="7" t="s">
        <v>394</v>
      </c>
      <c r="B165" s="8"/>
      <c r="C165" s="8" t="s">
        <v>395</v>
      </c>
      <c r="D165" s="8" t="s">
        <v>350</v>
      </c>
      <c r="E165" s="8" t="s">
        <v>351</v>
      </c>
    </row>
    <row r="166" customFormat="false" ht="18" hidden="false" customHeight="true" outlineLevel="0" collapsed="false">
      <c r="A166" s="7" t="s">
        <v>396</v>
      </c>
      <c r="B166" s="8" t="s">
        <v>397</v>
      </c>
      <c r="C166" s="8" t="s">
        <v>398</v>
      </c>
      <c r="D166" s="8" t="s">
        <v>399</v>
      </c>
      <c r="E166" s="8" t="s">
        <v>400</v>
      </c>
    </row>
    <row r="167" customFormat="false" ht="18" hidden="false" customHeight="true" outlineLevel="0" collapsed="false">
      <c r="A167" s="7" t="s">
        <v>401</v>
      </c>
      <c r="B167" s="8" t="s">
        <v>402</v>
      </c>
      <c r="C167" s="8" t="s">
        <v>398</v>
      </c>
      <c r="D167" s="8" t="s">
        <v>399</v>
      </c>
      <c r="E167" s="8" t="s">
        <v>400</v>
      </c>
    </row>
    <row r="168" customFormat="false" ht="18" hidden="false" customHeight="true" outlineLevel="0" collapsed="false">
      <c r="A168" s="7" t="s">
        <v>403</v>
      </c>
      <c r="B168" s="8" t="s">
        <v>404</v>
      </c>
      <c r="C168" s="8" t="s">
        <v>398</v>
      </c>
      <c r="D168" s="8" t="s">
        <v>399</v>
      </c>
      <c r="E168" s="8" t="s">
        <v>400</v>
      </c>
    </row>
    <row r="169" customFormat="false" ht="18" hidden="false" customHeight="true" outlineLevel="0" collapsed="false">
      <c r="A169" s="7" t="s">
        <v>405</v>
      </c>
      <c r="B169" s="8" t="s">
        <v>406</v>
      </c>
      <c r="C169" s="8" t="s">
        <v>407</v>
      </c>
      <c r="D169" s="8" t="s">
        <v>399</v>
      </c>
      <c r="E169" s="8" t="s">
        <v>400</v>
      </c>
    </row>
    <row r="170" customFormat="false" ht="18" hidden="false" customHeight="true" outlineLevel="0" collapsed="false">
      <c r="A170" s="7" t="s">
        <v>408</v>
      </c>
      <c r="B170" s="8" t="s">
        <v>409</v>
      </c>
      <c r="C170" s="8" t="s">
        <v>410</v>
      </c>
      <c r="D170" s="8" t="s">
        <v>399</v>
      </c>
      <c r="E170" s="8" t="s">
        <v>400</v>
      </c>
    </row>
    <row r="171" customFormat="false" ht="18" hidden="false" customHeight="true" outlineLevel="0" collapsed="false">
      <c r="A171" s="7" t="s">
        <v>411</v>
      </c>
      <c r="B171" s="8" t="s">
        <v>412</v>
      </c>
      <c r="C171" s="8" t="s">
        <v>413</v>
      </c>
      <c r="D171" s="8" t="s">
        <v>399</v>
      </c>
      <c r="E171" s="8" t="s">
        <v>400</v>
      </c>
    </row>
    <row r="172" s="12" customFormat="true" ht="18" hidden="false" customHeight="true" outlineLevel="0" collapsed="false">
      <c r="A172" s="11" t="s">
        <v>414</v>
      </c>
      <c r="B172" s="11"/>
      <c r="C172" s="11"/>
      <c r="D172" s="11"/>
      <c r="E172" s="11"/>
    </row>
    <row r="173" s="12" customFormat="true" ht="18" hidden="false" customHeight="true" outlineLevel="0" collapsed="false">
      <c r="A173" s="13" t="s">
        <v>2</v>
      </c>
      <c r="B173" s="14" t="s">
        <v>415</v>
      </c>
      <c r="C173" s="14" t="s">
        <v>416</v>
      </c>
      <c r="D173" s="14" t="s">
        <v>5</v>
      </c>
      <c r="E173" s="14" t="s">
        <v>6</v>
      </c>
    </row>
    <row r="174" s="12" customFormat="true" ht="18" hidden="false" customHeight="true" outlineLevel="0" collapsed="false">
      <c r="A174" s="15" t="s">
        <v>417</v>
      </c>
      <c r="B174" s="16"/>
      <c r="C174" s="16" t="s">
        <v>418</v>
      </c>
      <c r="D174" s="16" t="s">
        <v>10</v>
      </c>
      <c r="E174" s="16" t="s">
        <v>419</v>
      </c>
    </row>
    <row r="175" s="12" customFormat="true" ht="18" hidden="false" customHeight="true" outlineLevel="0" collapsed="false">
      <c r="A175" s="15" t="s">
        <v>420</v>
      </c>
      <c r="B175" s="16"/>
      <c r="C175" s="16" t="s">
        <v>421</v>
      </c>
      <c r="D175" s="16" t="s">
        <v>10</v>
      </c>
      <c r="E175" s="16" t="s">
        <v>11</v>
      </c>
    </row>
    <row r="176" s="12" customFormat="true" ht="18" hidden="false" customHeight="true" outlineLevel="0" collapsed="false">
      <c r="A176" s="15" t="s">
        <v>422</v>
      </c>
      <c r="B176" s="16"/>
      <c r="C176" s="16" t="s">
        <v>423</v>
      </c>
      <c r="D176" s="16" t="s">
        <v>10</v>
      </c>
      <c r="E176" s="16" t="s">
        <v>11</v>
      </c>
    </row>
    <row r="177" s="12" customFormat="true" ht="18" hidden="false" customHeight="true" outlineLevel="0" collapsed="false">
      <c r="A177" s="15" t="s">
        <v>424</v>
      </c>
      <c r="B177" s="16"/>
      <c r="C177" s="16" t="s">
        <v>425</v>
      </c>
      <c r="D177" s="16" t="s">
        <v>426</v>
      </c>
      <c r="E177" s="16" t="s">
        <v>427</v>
      </c>
    </row>
    <row r="178" s="12" customFormat="true" ht="18" hidden="false" customHeight="true" outlineLevel="0" collapsed="false">
      <c r="A178" s="15" t="s">
        <v>428</v>
      </c>
      <c r="B178" s="16"/>
      <c r="C178" s="17" t="s">
        <v>429</v>
      </c>
      <c r="D178" s="16" t="s">
        <v>426</v>
      </c>
      <c r="E178" s="16" t="s">
        <v>427</v>
      </c>
    </row>
    <row r="179" s="12" customFormat="true" ht="18" hidden="false" customHeight="true" outlineLevel="0" collapsed="false">
      <c r="A179" s="15" t="s">
        <v>430</v>
      </c>
      <c r="B179" s="16" t="s">
        <v>431</v>
      </c>
      <c r="C179" s="17" t="s">
        <v>432</v>
      </c>
      <c r="D179" s="16" t="s">
        <v>426</v>
      </c>
      <c r="E179" s="16" t="s">
        <v>427</v>
      </c>
    </row>
    <row r="180" s="12" customFormat="true" ht="18" hidden="false" customHeight="true" outlineLevel="0" collapsed="false">
      <c r="A180" s="15" t="s">
        <v>433</v>
      </c>
      <c r="B180" s="16"/>
      <c r="C180" s="16" t="s">
        <v>434</v>
      </c>
      <c r="D180" s="16" t="s">
        <v>426</v>
      </c>
      <c r="E180" s="16" t="s">
        <v>427</v>
      </c>
    </row>
    <row r="181" s="12" customFormat="true" ht="18" hidden="false" customHeight="true" outlineLevel="0" collapsed="false">
      <c r="A181" s="15" t="s">
        <v>435</v>
      </c>
      <c r="B181" s="16"/>
      <c r="C181" s="16" t="s">
        <v>434</v>
      </c>
      <c r="D181" s="16" t="s">
        <v>426</v>
      </c>
      <c r="E181" s="16" t="s">
        <v>427</v>
      </c>
    </row>
    <row r="182" s="12" customFormat="true" ht="18" hidden="false" customHeight="true" outlineLevel="0" collapsed="false">
      <c r="A182" s="15" t="s">
        <v>436</v>
      </c>
      <c r="B182" s="16" t="s">
        <v>437</v>
      </c>
      <c r="C182" s="16" t="s">
        <v>438</v>
      </c>
      <c r="D182" s="16" t="s">
        <v>26</v>
      </c>
      <c r="E182" s="16" t="s">
        <v>439</v>
      </c>
    </row>
    <row r="183" s="12" customFormat="true" ht="18" hidden="false" customHeight="true" outlineLevel="0" collapsed="false">
      <c r="A183" s="15" t="s">
        <v>440</v>
      </c>
      <c r="B183" s="16" t="s">
        <v>441</v>
      </c>
      <c r="C183" s="16" t="s">
        <v>442</v>
      </c>
      <c r="D183" s="16" t="s">
        <v>26</v>
      </c>
      <c r="E183" s="16" t="s">
        <v>27</v>
      </c>
    </row>
    <row r="184" s="12" customFormat="true" ht="18" hidden="false" customHeight="true" outlineLevel="0" collapsed="false">
      <c r="A184" s="15" t="s">
        <v>443</v>
      </c>
      <c r="B184" s="16" t="s">
        <v>444</v>
      </c>
      <c r="C184" s="16" t="s">
        <v>445</v>
      </c>
      <c r="D184" s="16" t="s">
        <v>26</v>
      </c>
      <c r="E184" s="16" t="s">
        <v>27</v>
      </c>
    </row>
    <row r="185" s="12" customFormat="true" ht="18" hidden="false" customHeight="true" outlineLevel="0" collapsed="false">
      <c r="A185" s="15" t="s">
        <v>446</v>
      </c>
      <c r="B185" s="16" t="s">
        <v>447</v>
      </c>
      <c r="C185" s="16" t="s">
        <v>448</v>
      </c>
      <c r="D185" s="16" t="s">
        <v>26</v>
      </c>
      <c r="E185" s="16" t="s">
        <v>27</v>
      </c>
    </row>
    <row r="186" s="12" customFormat="true" ht="18" hidden="false" customHeight="true" outlineLevel="0" collapsed="false">
      <c r="A186" s="15" t="s">
        <v>449</v>
      </c>
      <c r="B186" s="16"/>
      <c r="C186" s="17" t="s">
        <v>450</v>
      </c>
      <c r="D186" s="16" t="s">
        <v>26</v>
      </c>
      <c r="E186" s="16" t="s">
        <v>27</v>
      </c>
    </row>
    <row r="187" s="12" customFormat="true" ht="18" hidden="false" customHeight="true" outlineLevel="0" collapsed="false">
      <c r="A187" s="15" t="s">
        <v>451</v>
      </c>
      <c r="B187" s="16" t="s">
        <v>452</v>
      </c>
      <c r="C187" s="16" t="s">
        <v>453</v>
      </c>
      <c r="D187" s="16" t="s">
        <v>26</v>
      </c>
      <c r="E187" s="16" t="s">
        <v>27</v>
      </c>
    </row>
    <row r="188" s="12" customFormat="true" ht="18" hidden="false" customHeight="true" outlineLevel="0" collapsed="false">
      <c r="A188" s="15" t="s">
        <v>454</v>
      </c>
      <c r="B188" s="16" t="s">
        <v>455</v>
      </c>
      <c r="C188" s="16" t="s">
        <v>456</v>
      </c>
      <c r="D188" s="16" t="s">
        <v>26</v>
      </c>
      <c r="E188" s="16" t="s">
        <v>27</v>
      </c>
    </row>
    <row r="189" s="12" customFormat="true" ht="18" hidden="false" customHeight="true" outlineLevel="0" collapsed="false">
      <c r="A189" s="18" t="s">
        <v>457</v>
      </c>
      <c r="B189" s="16"/>
      <c r="C189" s="16" t="s">
        <v>458</v>
      </c>
      <c r="D189" s="16" t="s">
        <v>26</v>
      </c>
      <c r="E189" s="16" t="s">
        <v>27</v>
      </c>
    </row>
    <row r="190" s="12" customFormat="true" ht="18" hidden="false" customHeight="true" outlineLevel="0" collapsed="false">
      <c r="A190" s="15" t="s">
        <v>459</v>
      </c>
      <c r="B190" s="16"/>
      <c r="C190" s="16" t="s">
        <v>460</v>
      </c>
      <c r="D190" s="16" t="s">
        <v>131</v>
      </c>
      <c r="E190" s="16" t="s">
        <v>461</v>
      </c>
    </row>
    <row r="191" s="12" customFormat="true" ht="18" hidden="false" customHeight="true" outlineLevel="0" collapsed="false">
      <c r="A191" s="15" t="s">
        <v>462</v>
      </c>
      <c r="B191" s="16"/>
      <c r="C191" s="17" t="s">
        <v>463</v>
      </c>
      <c r="D191" s="16" t="s">
        <v>131</v>
      </c>
      <c r="E191" s="16" t="s">
        <v>132</v>
      </c>
    </row>
    <row r="192" s="12" customFormat="true" ht="18" hidden="false" customHeight="true" outlineLevel="0" collapsed="false">
      <c r="A192" s="15" t="s">
        <v>464</v>
      </c>
      <c r="B192" s="15" t="s">
        <v>465</v>
      </c>
      <c r="C192" s="16" t="s">
        <v>466</v>
      </c>
      <c r="D192" s="16" t="s">
        <v>131</v>
      </c>
      <c r="E192" s="16" t="s">
        <v>132</v>
      </c>
    </row>
    <row r="193" s="12" customFormat="true" ht="18" hidden="false" customHeight="true" outlineLevel="0" collapsed="false">
      <c r="A193" s="15" t="s">
        <v>467</v>
      </c>
      <c r="B193" s="16"/>
      <c r="C193" s="16" t="s">
        <v>468</v>
      </c>
      <c r="D193" s="16" t="s">
        <v>469</v>
      </c>
      <c r="E193" s="16" t="s">
        <v>470</v>
      </c>
    </row>
    <row r="194" s="12" customFormat="true" ht="18" hidden="false" customHeight="true" outlineLevel="0" collapsed="false">
      <c r="A194" s="15" t="s">
        <v>471</v>
      </c>
      <c r="B194" s="16"/>
      <c r="C194" s="16" t="s">
        <v>468</v>
      </c>
      <c r="D194" s="16" t="s">
        <v>469</v>
      </c>
      <c r="E194" s="16" t="s">
        <v>470</v>
      </c>
    </row>
    <row r="195" s="12" customFormat="true" ht="18" hidden="false" customHeight="true" outlineLevel="0" collapsed="false">
      <c r="A195" s="15" t="s">
        <v>472</v>
      </c>
      <c r="B195" s="16"/>
      <c r="C195" s="16" t="s">
        <v>473</v>
      </c>
      <c r="D195" s="16" t="s">
        <v>469</v>
      </c>
      <c r="E195" s="16" t="s">
        <v>470</v>
      </c>
    </row>
    <row r="196" s="12" customFormat="true" ht="18" hidden="false" customHeight="true" outlineLevel="0" collapsed="false">
      <c r="A196" s="15" t="s">
        <v>474</v>
      </c>
      <c r="B196" s="16"/>
      <c r="C196" s="16" t="s">
        <v>475</v>
      </c>
      <c r="D196" s="16" t="s">
        <v>469</v>
      </c>
      <c r="E196" s="16" t="s">
        <v>470</v>
      </c>
    </row>
    <row r="197" s="12" customFormat="true" ht="18" hidden="false" customHeight="true" outlineLevel="0" collapsed="false">
      <c r="A197" s="15" t="s">
        <v>476</v>
      </c>
      <c r="B197" s="16"/>
      <c r="C197" s="17" t="s">
        <v>468</v>
      </c>
      <c r="D197" s="16" t="s">
        <v>469</v>
      </c>
      <c r="E197" s="16" t="s">
        <v>470</v>
      </c>
    </row>
    <row r="198" s="12" customFormat="true" ht="18" hidden="false" customHeight="true" outlineLevel="0" collapsed="false">
      <c r="A198" s="15" t="s">
        <v>477</v>
      </c>
      <c r="B198" s="16"/>
      <c r="C198" s="16" t="s">
        <v>463</v>
      </c>
      <c r="D198" s="16" t="s">
        <v>469</v>
      </c>
      <c r="E198" s="16" t="s">
        <v>470</v>
      </c>
    </row>
    <row r="199" s="12" customFormat="true" ht="18" hidden="false" customHeight="true" outlineLevel="0" collapsed="false">
      <c r="A199" s="15" t="s">
        <v>478</v>
      </c>
      <c r="B199" s="16"/>
      <c r="C199" s="17" t="s">
        <v>468</v>
      </c>
      <c r="D199" s="16" t="s">
        <v>479</v>
      </c>
      <c r="E199" s="16" t="s">
        <v>470</v>
      </c>
    </row>
    <row r="200" s="12" customFormat="true" ht="18" hidden="false" customHeight="true" outlineLevel="0" collapsed="false">
      <c r="A200" s="15" t="s">
        <v>480</v>
      </c>
      <c r="B200" s="16"/>
      <c r="C200" s="16" t="s">
        <v>481</v>
      </c>
      <c r="D200" s="16" t="s">
        <v>479</v>
      </c>
      <c r="E200" s="16" t="s">
        <v>470</v>
      </c>
    </row>
    <row r="201" s="12" customFormat="true" ht="18" hidden="false" customHeight="true" outlineLevel="0" collapsed="false">
      <c r="A201" s="15" t="s">
        <v>482</v>
      </c>
      <c r="B201" s="16" t="s">
        <v>483</v>
      </c>
      <c r="C201" s="16" t="s">
        <v>484</v>
      </c>
      <c r="D201" s="16" t="s">
        <v>469</v>
      </c>
      <c r="E201" s="16" t="s">
        <v>470</v>
      </c>
    </row>
    <row r="202" s="12" customFormat="true" ht="18" hidden="false" customHeight="true" outlineLevel="0" collapsed="false">
      <c r="A202" s="15" t="s">
        <v>485</v>
      </c>
      <c r="B202" s="16" t="s">
        <v>486</v>
      </c>
      <c r="C202" s="16" t="s">
        <v>487</v>
      </c>
      <c r="D202" s="16" t="s">
        <v>469</v>
      </c>
      <c r="E202" s="16" t="s">
        <v>470</v>
      </c>
    </row>
    <row r="203" s="12" customFormat="true" ht="18" hidden="false" customHeight="true" outlineLevel="0" collapsed="false">
      <c r="A203" s="15" t="s">
        <v>488</v>
      </c>
      <c r="B203" s="16" t="s">
        <v>489</v>
      </c>
      <c r="C203" s="16" t="s">
        <v>490</v>
      </c>
      <c r="D203" s="16" t="s">
        <v>147</v>
      </c>
      <c r="E203" s="16" t="s">
        <v>148</v>
      </c>
    </row>
    <row r="204" s="12" customFormat="true" ht="18" hidden="false" customHeight="true" outlineLevel="0" collapsed="false">
      <c r="A204" s="15" t="s">
        <v>491</v>
      </c>
      <c r="B204" s="16" t="s">
        <v>492</v>
      </c>
      <c r="C204" s="17" t="s">
        <v>493</v>
      </c>
      <c r="D204" s="16" t="s">
        <v>147</v>
      </c>
      <c r="E204" s="16" t="s">
        <v>148</v>
      </c>
    </row>
    <row r="205" s="12" customFormat="true" ht="18" hidden="false" customHeight="true" outlineLevel="0" collapsed="false">
      <c r="A205" s="15" t="s">
        <v>494</v>
      </c>
      <c r="B205" s="16" t="s">
        <v>495</v>
      </c>
      <c r="C205" s="16" t="s">
        <v>496</v>
      </c>
      <c r="D205" s="16" t="s">
        <v>147</v>
      </c>
      <c r="E205" s="16" t="s">
        <v>148</v>
      </c>
    </row>
    <row r="206" s="12" customFormat="true" ht="18" hidden="false" customHeight="true" outlineLevel="0" collapsed="false">
      <c r="A206" s="15" t="s">
        <v>497</v>
      </c>
      <c r="B206" s="16" t="s">
        <v>498</v>
      </c>
      <c r="C206" s="16" t="s">
        <v>499</v>
      </c>
      <c r="D206" s="16" t="s">
        <v>147</v>
      </c>
      <c r="E206" s="16" t="s">
        <v>148</v>
      </c>
    </row>
    <row r="207" s="12" customFormat="true" ht="18" hidden="false" customHeight="true" outlineLevel="0" collapsed="false">
      <c r="A207" s="15" t="s">
        <v>500</v>
      </c>
      <c r="B207" s="16" t="s">
        <v>501</v>
      </c>
      <c r="C207" s="16" t="s">
        <v>502</v>
      </c>
      <c r="D207" s="16" t="s">
        <v>147</v>
      </c>
      <c r="E207" s="16" t="s">
        <v>148</v>
      </c>
    </row>
    <row r="208" s="12" customFormat="true" ht="18" hidden="false" customHeight="true" outlineLevel="0" collapsed="false">
      <c r="A208" s="15" t="s">
        <v>503</v>
      </c>
      <c r="B208" s="16" t="s">
        <v>504</v>
      </c>
      <c r="C208" s="16" t="s">
        <v>499</v>
      </c>
      <c r="D208" s="16" t="s">
        <v>147</v>
      </c>
      <c r="E208" s="16" t="s">
        <v>148</v>
      </c>
    </row>
    <row r="209" s="12" customFormat="true" ht="18" hidden="false" customHeight="true" outlineLevel="0" collapsed="false">
      <c r="A209" s="15" t="s">
        <v>505</v>
      </c>
      <c r="B209" s="16"/>
      <c r="C209" s="16" t="s">
        <v>506</v>
      </c>
      <c r="D209" s="16" t="s">
        <v>147</v>
      </c>
      <c r="E209" s="16" t="s">
        <v>148</v>
      </c>
    </row>
    <row r="210" s="12" customFormat="true" ht="18" hidden="false" customHeight="true" outlineLevel="0" collapsed="false">
      <c r="A210" s="15" t="s">
        <v>507</v>
      </c>
      <c r="B210" s="16"/>
      <c r="C210" s="16" t="s">
        <v>506</v>
      </c>
      <c r="D210" s="16" t="s">
        <v>147</v>
      </c>
      <c r="E210" s="16" t="s">
        <v>148</v>
      </c>
    </row>
    <row r="211" s="12" customFormat="true" ht="18" hidden="false" customHeight="true" outlineLevel="0" collapsed="false">
      <c r="A211" s="15" t="s">
        <v>508</v>
      </c>
      <c r="B211" s="16"/>
      <c r="C211" s="16" t="s">
        <v>499</v>
      </c>
      <c r="D211" s="16" t="s">
        <v>147</v>
      </c>
      <c r="E211" s="16" t="s">
        <v>148</v>
      </c>
    </row>
    <row r="212" s="12" customFormat="true" ht="18" hidden="false" customHeight="true" outlineLevel="0" collapsed="false">
      <c r="A212" s="15" t="s">
        <v>509</v>
      </c>
      <c r="B212" s="16"/>
      <c r="C212" s="17" t="s">
        <v>510</v>
      </c>
      <c r="D212" s="16" t="s">
        <v>147</v>
      </c>
      <c r="E212" s="16" t="s">
        <v>148</v>
      </c>
    </row>
    <row r="213" s="12" customFormat="true" ht="18" hidden="false" customHeight="true" outlineLevel="0" collapsed="false">
      <c r="A213" s="15" t="s">
        <v>511</v>
      </c>
      <c r="B213" s="16" t="s">
        <v>512</v>
      </c>
      <c r="C213" s="16" t="s">
        <v>513</v>
      </c>
      <c r="D213" s="16" t="s">
        <v>147</v>
      </c>
      <c r="E213" s="16" t="s">
        <v>148</v>
      </c>
    </row>
    <row r="214" s="12" customFormat="true" ht="18" hidden="false" customHeight="true" outlineLevel="0" collapsed="false">
      <c r="A214" s="18" t="s">
        <v>514</v>
      </c>
      <c r="B214" s="16"/>
      <c r="C214" s="16" t="s">
        <v>515</v>
      </c>
      <c r="D214" s="16" t="s">
        <v>147</v>
      </c>
      <c r="E214" s="16" t="s">
        <v>148</v>
      </c>
    </row>
    <row r="215" s="12" customFormat="true" ht="18" hidden="false" customHeight="true" outlineLevel="0" collapsed="false">
      <c r="A215" s="15" t="s">
        <v>516</v>
      </c>
      <c r="B215" s="16" t="s">
        <v>517</v>
      </c>
      <c r="C215" s="16" t="s">
        <v>518</v>
      </c>
      <c r="D215" s="16" t="s">
        <v>152</v>
      </c>
      <c r="E215" s="16" t="s">
        <v>153</v>
      </c>
    </row>
    <row r="216" s="12" customFormat="true" ht="18" hidden="false" customHeight="true" outlineLevel="0" collapsed="false">
      <c r="A216" s="15" t="s">
        <v>519</v>
      </c>
      <c r="B216" s="16" t="s">
        <v>520</v>
      </c>
      <c r="C216" s="16" t="s">
        <v>518</v>
      </c>
      <c r="D216" s="16" t="s">
        <v>152</v>
      </c>
      <c r="E216" s="16" t="s">
        <v>153</v>
      </c>
    </row>
    <row r="217" s="12" customFormat="true" ht="18" hidden="false" customHeight="true" outlineLevel="0" collapsed="false">
      <c r="A217" s="15" t="s">
        <v>521</v>
      </c>
      <c r="B217" s="15"/>
      <c r="C217" s="15" t="s">
        <v>522</v>
      </c>
      <c r="D217" s="16" t="s">
        <v>152</v>
      </c>
      <c r="E217" s="16" t="s">
        <v>157</v>
      </c>
    </row>
    <row r="218" s="12" customFormat="true" ht="18" hidden="false" customHeight="true" outlineLevel="0" collapsed="false">
      <c r="A218" s="15" t="s">
        <v>523</v>
      </c>
      <c r="B218" s="16" t="s">
        <v>524</v>
      </c>
      <c r="C218" s="16" t="s">
        <v>525</v>
      </c>
      <c r="D218" s="16" t="s">
        <v>152</v>
      </c>
      <c r="E218" s="16" t="s">
        <v>157</v>
      </c>
    </row>
    <row r="219" s="12" customFormat="true" ht="18" hidden="false" customHeight="true" outlineLevel="0" collapsed="false">
      <c r="A219" s="15" t="s">
        <v>526</v>
      </c>
      <c r="B219" s="16"/>
      <c r="C219" s="17" t="s">
        <v>527</v>
      </c>
      <c r="D219" s="16" t="s">
        <v>152</v>
      </c>
      <c r="E219" s="16" t="s">
        <v>157</v>
      </c>
    </row>
    <row r="220" s="12" customFormat="true" ht="18" hidden="false" customHeight="true" outlineLevel="0" collapsed="false">
      <c r="A220" s="15" t="s">
        <v>528</v>
      </c>
      <c r="B220" s="16"/>
      <c r="C220" s="16" t="s">
        <v>529</v>
      </c>
      <c r="D220" s="16" t="s">
        <v>152</v>
      </c>
      <c r="E220" s="16" t="s">
        <v>157</v>
      </c>
    </row>
    <row r="221" s="12" customFormat="true" ht="18" hidden="false" customHeight="true" outlineLevel="0" collapsed="false">
      <c r="A221" s="15" t="s">
        <v>530</v>
      </c>
      <c r="B221" s="16"/>
      <c r="C221" s="16" t="s">
        <v>527</v>
      </c>
      <c r="D221" s="16" t="s">
        <v>152</v>
      </c>
      <c r="E221" s="16" t="s">
        <v>157</v>
      </c>
    </row>
    <row r="222" s="12" customFormat="true" ht="18" hidden="false" customHeight="true" outlineLevel="0" collapsed="false">
      <c r="A222" s="15" t="s">
        <v>531</v>
      </c>
      <c r="B222" s="16" t="s">
        <v>532</v>
      </c>
      <c r="C222" s="16" t="s">
        <v>518</v>
      </c>
      <c r="D222" s="16" t="s">
        <v>152</v>
      </c>
      <c r="E222" s="16" t="s">
        <v>157</v>
      </c>
    </row>
    <row r="223" s="12" customFormat="true" ht="18" hidden="false" customHeight="true" outlineLevel="0" collapsed="false">
      <c r="A223" s="15" t="s">
        <v>533</v>
      </c>
      <c r="B223" s="16" t="s">
        <v>534</v>
      </c>
      <c r="C223" s="16" t="s">
        <v>518</v>
      </c>
      <c r="D223" s="16" t="s">
        <v>152</v>
      </c>
      <c r="E223" s="16" t="s">
        <v>157</v>
      </c>
    </row>
    <row r="224" s="12" customFormat="true" ht="18" hidden="false" customHeight="true" outlineLevel="0" collapsed="false">
      <c r="A224" s="15" t="s">
        <v>535</v>
      </c>
      <c r="B224" s="16" t="s">
        <v>536</v>
      </c>
      <c r="C224" s="16" t="s">
        <v>518</v>
      </c>
      <c r="D224" s="16" t="s">
        <v>152</v>
      </c>
      <c r="E224" s="16" t="s">
        <v>157</v>
      </c>
    </row>
    <row r="225" s="12" customFormat="true" ht="18" hidden="false" customHeight="true" outlineLevel="0" collapsed="false">
      <c r="A225" s="15" t="s">
        <v>537</v>
      </c>
      <c r="B225" s="16" t="s">
        <v>538</v>
      </c>
      <c r="C225" s="16" t="s">
        <v>539</v>
      </c>
      <c r="D225" s="16" t="s">
        <v>152</v>
      </c>
      <c r="E225" s="16" t="s">
        <v>157</v>
      </c>
    </row>
    <row r="226" s="12" customFormat="true" ht="18" hidden="false" customHeight="true" outlineLevel="0" collapsed="false">
      <c r="A226" s="15" t="s">
        <v>540</v>
      </c>
      <c r="B226" s="16" t="s">
        <v>541</v>
      </c>
      <c r="C226" s="16" t="s">
        <v>518</v>
      </c>
      <c r="D226" s="16" t="s">
        <v>152</v>
      </c>
      <c r="E226" s="16" t="s">
        <v>157</v>
      </c>
    </row>
    <row r="227" s="12" customFormat="true" ht="18" hidden="false" customHeight="true" outlineLevel="0" collapsed="false">
      <c r="A227" s="15" t="s">
        <v>542</v>
      </c>
      <c r="B227" s="16" t="s">
        <v>543</v>
      </c>
      <c r="C227" s="16" t="s">
        <v>518</v>
      </c>
      <c r="D227" s="16" t="s">
        <v>152</v>
      </c>
      <c r="E227" s="16" t="s">
        <v>157</v>
      </c>
    </row>
    <row r="228" s="12" customFormat="true" ht="18" hidden="false" customHeight="true" outlineLevel="0" collapsed="false">
      <c r="A228" s="15" t="s">
        <v>544</v>
      </c>
      <c r="B228" s="16" t="s">
        <v>545</v>
      </c>
      <c r="C228" s="16" t="s">
        <v>546</v>
      </c>
      <c r="D228" s="16" t="s">
        <v>152</v>
      </c>
      <c r="E228" s="16" t="s">
        <v>157</v>
      </c>
    </row>
    <row r="229" s="12" customFormat="true" ht="18" hidden="false" customHeight="true" outlineLevel="0" collapsed="false">
      <c r="A229" s="15" t="s">
        <v>547</v>
      </c>
      <c r="B229" s="16"/>
      <c r="C229" s="17" t="s">
        <v>548</v>
      </c>
      <c r="D229" s="16" t="s">
        <v>152</v>
      </c>
      <c r="E229" s="16" t="s">
        <v>157</v>
      </c>
    </row>
    <row r="230" s="12" customFormat="true" ht="18" hidden="false" customHeight="true" outlineLevel="0" collapsed="false">
      <c r="A230" s="15" t="s">
        <v>549</v>
      </c>
      <c r="B230" s="16"/>
      <c r="C230" s="17" t="s">
        <v>548</v>
      </c>
      <c r="D230" s="16" t="s">
        <v>152</v>
      </c>
      <c r="E230" s="16" t="s">
        <v>157</v>
      </c>
    </row>
    <row r="231" s="12" customFormat="true" ht="18" hidden="false" customHeight="true" outlineLevel="0" collapsed="false">
      <c r="A231" s="15" t="s">
        <v>550</v>
      </c>
      <c r="B231" s="16" t="s">
        <v>551</v>
      </c>
      <c r="C231" s="17" t="s">
        <v>548</v>
      </c>
      <c r="D231" s="16" t="s">
        <v>152</v>
      </c>
      <c r="E231" s="16" t="s">
        <v>157</v>
      </c>
    </row>
    <row r="232" s="12" customFormat="true" ht="18" hidden="false" customHeight="true" outlineLevel="0" collapsed="false">
      <c r="A232" s="15" t="s">
        <v>552</v>
      </c>
      <c r="B232" s="16"/>
      <c r="C232" s="17" t="s">
        <v>548</v>
      </c>
      <c r="D232" s="16" t="s">
        <v>152</v>
      </c>
      <c r="E232" s="16" t="s">
        <v>157</v>
      </c>
    </row>
    <row r="233" s="12" customFormat="true" ht="18" hidden="false" customHeight="true" outlineLevel="0" collapsed="false">
      <c r="A233" s="18" t="s">
        <v>553</v>
      </c>
      <c r="B233" s="16"/>
      <c r="C233" s="16" t="s">
        <v>554</v>
      </c>
      <c r="D233" s="16" t="s">
        <v>152</v>
      </c>
      <c r="E233" s="16" t="s">
        <v>157</v>
      </c>
    </row>
    <row r="234" s="12" customFormat="true" ht="18" hidden="false" customHeight="true" outlineLevel="0" collapsed="false">
      <c r="A234" s="15" t="s">
        <v>555</v>
      </c>
      <c r="B234" s="16" t="s">
        <v>556</v>
      </c>
      <c r="C234" s="16" t="s">
        <v>557</v>
      </c>
      <c r="D234" s="15" t="s">
        <v>197</v>
      </c>
      <c r="E234" s="15" t="s">
        <v>558</v>
      </c>
    </row>
    <row r="235" s="12" customFormat="true" ht="18" hidden="false" customHeight="true" outlineLevel="0" collapsed="false">
      <c r="A235" s="15" t="s">
        <v>559</v>
      </c>
      <c r="B235" s="16"/>
      <c r="C235" s="16" t="s">
        <v>560</v>
      </c>
      <c r="D235" s="15" t="s">
        <v>197</v>
      </c>
      <c r="E235" s="15" t="s">
        <v>558</v>
      </c>
    </row>
    <row r="236" s="12" customFormat="true" ht="18" hidden="false" customHeight="true" outlineLevel="0" collapsed="false">
      <c r="A236" s="15" t="s">
        <v>561</v>
      </c>
      <c r="B236" s="16"/>
      <c r="C236" s="16" t="s">
        <v>562</v>
      </c>
      <c r="D236" s="15" t="s">
        <v>197</v>
      </c>
      <c r="E236" s="15" t="s">
        <v>558</v>
      </c>
    </row>
    <row r="237" s="12" customFormat="true" ht="18" hidden="false" customHeight="true" outlineLevel="0" collapsed="false">
      <c r="A237" s="15" t="s">
        <v>563</v>
      </c>
      <c r="B237" s="16"/>
      <c r="C237" s="16" t="s">
        <v>564</v>
      </c>
      <c r="D237" s="15" t="s">
        <v>197</v>
      </c>
      <c r="E237" s="15" t="s">
        <v>558</v>
      </c>
    </row>
    <row r="238" s="12" customFormat="true" ht="18" hidden="false" customHeight="true" outlineLevel="0" collapsed="false">
      <c r="A238" s="15" t="s">
        <v>565</v>
      </c>
      <c r="B238" s="16"/>
      <c r="C238" s="16" t="s">
        <v>566</v>
      </c>
      <c r="D238" s="15" t="s">
        <v>197</v>
      </c>
      <c r="E238" s="15" t="s">
        <v>558</v>
      </c>
    </row>
    <row r="239" s="12" customFormat="true" ht="18" hidden="false" customHeight="true" outlineLevel="0" collapsed="false">
      <c r="A239" s="15" t="s">
        <v>567</v>
      </c>
      <c r="B239" s="16"/>
      <c r="C239" s="16" t="s">
        <v>568</v>
      </c>
      <c r="D239" s="15" t="s">
        <v>197</v>
      </c>
      <c r="E239" s="15" t="s">
        <v>558</v>
      </c>
    </row>
    <row r="240" s="12" customFormat="true" ht="18" hidden="false" customHeight="true" outlineLevel="0" collapsed="false">
      <c r="A240" s="15" t="s">
        <v>569</v>
      </c>
      <c r="B240" s="16"/>
      <c r="C240" s="16" t="s">
        <v>560</v>
      </c>
      <c r="D240" s="15" t="s">
        <v>197</v>
      </c>
      <c r="E240" s="15" t="s">
        <v>558</v>
      </c>
    </row>
    <row r="241" s="12" customFormat="true" ht="18" hidden="false" customHeight="true" outlineLevel="0" collapsed="false">
      <c r="A241" s="15" t="s">
        <v>570</v>
      </c>
      <c r="B241" s="16" t="s">
        <v>571</v>
      </c>
      <c r="C241" s="16" t="s">
        <v>572</v>
      </c>
      <c r="D241" s="16" t="s">
        <v>197</v>
      </c>
      <c r="E241" s="16" t="s">
        <v>558</v>
      </c>
    </row>
    <row r="242" s="12" customFormat="true" ht="18" hidden="false" customHeight="true" outlineLevel="0" collapsed="false">
      <c r="A242" s="15" t="s">
        <v>573</v>
      </c>
      <c r="B242" s="16" t="s">
        <v>574</v>
      </c>
      <c r="C242" s="16" t="s">
        <v>572</v>
      </c>
      <c r="D242" s="16" t="s">
        <v>197</v>
      </c>
      <c r="E242" s="16" t="s">
        <v>558</v>
      </c>
    </row>
    <row r="243" s="12" customFormat="true" ht="18" hidden="false" customHeight="true" outlineLevel="0" collapsed="false">
      <c r="A243" s="15" t="s">
        <v>575</v>
      </c>
      <c r="B243" s="16" t="s">
        <v>576</v>
      </c>
      <c r="C243" s="16" t="s">
        <v>577</v>
      </c>
      <c r="D243" s="16" t="s">
        <v>197</v>
      </c>
      <c r="E243" s="16" t="s">
        <v>558</v>
      </c>
    </row>
    <row r="244" s="12" customFormat="true" ht="18" hidden="false" customHeight="true" outlineLevel="0" collapsed="false">
      <c r="A244" s="15" t="s">
        <v>578</v>
      </c>
      <c r="B244" s="16"/>
      <c r="C244" s="16" t="s">
        <v>579</v>
      </c>
      <c r="D244" s="15" t="s">
        <v>197</v>
      </c>
      <c r="E244" s="15" t="s">
        <v>558</v>
      </c>
    </row>
    <row r="245" s="12" customFormat="true" ht="18" hidden="false" customHeight="true" outlineLevel="0" collapsed="false">
      <c r="A245" s="15" t="s">
        <v>580</v>
      </c>
      <c r="B245" s="16" t="s">
        <v>581</v>
      </c>
      <c r="C245" s="16" t="s">
        <v>582</v>
      </c>
      <c r="D245" s="16" t="s">
        <v>197</v>
      </c>
      <c r="E245" s="16" t="s">
        <v>583</v>
      </c>
    </row>
    <row r="246" s="12" customFormat="true" ht="18" hidden="false" customHeight="true" outlineLevel="0" collapsed="false">
      <c r="A246" s="15" t="s">
        <v>584</v>
      </c>
      <c r="B246" s="15" t="s">
        <v>585</v>
      </c>
      <c r="C246" s="15" t="s">
        <v>586</v>
      </c>
      <c r="D246" s="15" t="s">
        <v>197</v>
      </c>
      <c r="E246" s="15" t="s">
        <v>583</v>
      </c>
    </row>
    <row r="247" s="12" customFormat="true" ht="18" hidden="false" customHeight="true" outlineLevel="0" collapsed="false">
      <c r="A247" s="15" t="s">
        <v>587</v>
      </c>
      <c r="B247" s="19"/>
      <c r="C247" s="20" t="s">
        <v>588</v>
      </c>
      <c r="D247" s="19" t="s">
        <v>197</v>
      </c>
      <c r="E247" s="19" t="s">
        <v>583</v>
      </c>
    </row>
    <row r="248" s="12" customFormat="true" ht="18" hidden="false" customHeight="true" outlineLevel="0" collapsed="false">
      <c r="A248" s="15" t="s">
        <v>589</v>
      </c>
      <c r="B248" s="16"/>
      <c r="C248" s="17" t="s">
        <v>566</v>
      </c>
      <c r="D248" s="15" t="s">
        <v>197</v>
      </c>
      <c r="E248" s="15" t="s">
        <v>583</v>
      </c>
    </row>
    <row r="249" s="12" customFormat="true" ht="18" hidden="false" customHeight="true" outlineLevel="0" collapsed="false">
      <c r="A249" s="15" t="s">
        <v>590</v>
      </c>
      <c r="B249" s="16"/>
      <c r="C249" s="16" t="s">
        <v>560</v>
      </c>
      <c r="D249" s="15" t="s">
        <v>197</v>
      </c>
      <c r="E249" s="15" t="s">
        <v>583</v>
      </c>
    </row>
    <row r="250" s="12" customFormat="true" ht="18" hidden="false" customHeight="true" outlineLevel="0" collapsed="false">
      <c r="A250" s="15" t="s">
        <v>591</v>
      </c>
      <c r="B250" s="16"/>
      <c r="C250" s="17" t="s">
        <v>592</v>
      </c>
      <c r="D250" s="15" t="s">
        <v>197</v>
      </c>
      <c r="E250" s="15" t="s">
        <v>583</v>
      </c>
    </row>
    <row r="251" s="12" customFormat="true" ht="18" hidden="false" customHeight="true" outlineLevel="0" collapsed="false">
      <c r="A251" s="15" t="s">
        <v>593</v>
      </c>
      <c r="B251" s="16"/>
      <c r="C251" s="16" t="s">
        <v>560</v>
      </c>
      <c r="D251" s="15" t="s">
        <v>197</v>
      </c>
      <c r="E251" s="15" t="s">
        <v>583</v>
      </c>
    </row>
    <row r="252" s="12" customFormat="true" ht="18" hidden="false" customHeight="true" outlineLevel="0" collapsed="false">
      <c r="A252" s="15" t="s">
        <v>594</v>
      </c>
      <c r="B252" s="16" t="s">
        <v>595</v>
      </c>
      <c r="C252" s="16" t="s">
        <v>596</v>
      </c>
      <c r="D252" s="15" t="s">
        <v>197</v>
      </c>
      <c r="E252" s="15" t="s">
        <v>583</v>
      </c>
    </row>
    <row r="253" s="12" customFormat="true" ht="18" hidden="false" customHeight="true" outlineLevel="0" collapsed="false">
      <c r="A253" s="15" t="s">
        <v>597</v>
      </c>
      <c r="B253" s="16"/>
      <c r="C253" s="16" t="s">
        <v>560</v>
      </c>
      <c r="D253" s="15" t="s">
        <v>197</v>
      </c>
      <c r="E253" s="15" t="s">
        <v>583</v>
      </c>
    </row>
    <row r="254" s="12" customFormat="true" ht="18" hidden="false" customHeight="true" outlineLevel="0" collapsed="false">
      <c r="A254" s="15" t="s">
        <v>598</v>
      </c>
      <c r="B254" s="16" t="s">
        <v>599</v>
      </c>
      <c r="C254" s="16" t="s">
        <v>600</v>
      </c>
      <c r="D254" s="15" t="s">
        <v>197</v>
      </c>
      <c r="E254" s="15" t="s">
        <v>583</v>
      </c>
    </row>
    <row r="255" s="12" customFormat="true" ht="18" hidden="false" customHeight="true" outlineLevel="0" collapsed="false">
      <c r="A255" s="15" t="s">
        <v>601</v>
      </c>
      <c r="B255" s="16" t="s">
        <v>602</v>
      </c>
      <c r="C255" s="16" t="s">
        <v>603</v>
      </c>
      <c r="D255" s="16" t="s">
        <v>197</v>
      </c>
      <c r="E255" s="16" t="s">
        <v>198</v>
      </c>
    </row>
    <row r="256" s="12" customFormat="true" ht="18" hidden="false" customHeight="true" outlineLevel="0" collapsed="false">
      <c r="A256" s="15" t="s">
        <v>604</v>
      </c>
      <c r="B256" s="16" t="s">
        <v>605</v>
      </c>
      <c r="C256" s="16" t="s">
        <v>603</v>
      </c>
      <c r="D256" s="16" t="s">
        <v>197</v>
      </c>
      <c r="E256" s="16" t="s">
        <v>198</v>
      </c>
    </row>
    <row r="257" s="12" customFormat="true" ht="18" hidden="false" customHeight="true" outlineLevel="0" collapsed="false">
      <c r="A257" s="15" t="s">
        <v>606</v>
      </c>
      <c r="B257" s="16" t="s">
        <v>607</v>
      </c>
      <c r="C257" s="16" t="s">
        <v>608</v>
      </c>
      <c r="D257" s="16" t="s">
        <v>197</v>
      </c>
      <c r="E257" s="16" t="s">
        <v>198</v>
      </c>
    </row>
    <row r="258" s="12" customFormat="true" ht="18" hidden="false" customHeight="true" outlineLevel="0" collapsed="false">
      <c r="A258" s="15" t="s">
        <v>609</v>
      </c>
      <c r="B258" s="16" t="s">
        <v>610</v>
      </c>
      <c r="C258" s="16" t="s">
        <v>611</v>
      </c>
      <c r="D258" s="16" t="s">
        <v>197</v>
      </c>
      <c r="E258" s="16" t="s">
        <v>198</v>
      </c>
    </row>
    <row r="259" s="12" customFormat="true" ht="18" hidden="false" customHeight="true" outlineLevel="0" collapsed="false">
      <c r="A259" s="15" t="s">
        <v>612</v>
      </c>
      <c r="B259" s="16" t="s">
        <v>613</v>
      </c>
      <c r="C259" s="16" t="s">
        <v>611</v>
      </c>
      <c r="D259" s="16" t="s">
        <v>197</v>
      </c>
      <c r="E259" s="16" t="s">
        <v>198</v>
      </c>
    </row>
    <row r="260" s="12" customFormat="true" ht="18" hidden="false" customHeight="true" outlineLevel="0" collapsed="false">
      <c r="A260" s="15" t="s">
        <v>614</v>
      </c>
      <c r="B260" s="16"/>
      <c r="C260" s="17" t="s">
        <v>615</v>
      </c>
      <c r="D260" s="16" t="s">
        <v>197</v>
      </c>
      <c r="E260" s="16" t="s">
        <v>198</v>
      </c>
    </row>
    <row r="261" s="12" customFormat="true" ht="18" hidden="false" customHeight="true" outlineLevel="0" collapsed="false">
      <c r="A261" s="15" t="s">
        <v>616</v>
      </c>
      <c r="B261" s="16"/>
      <c r="C261" s="17" t="s">
        <v>617</v>
      </c>
      <c r="D261" s="16" t="s">
        <v>197</v>
      </c>
      <c r="E261" s="16" t="s">
        <v>198</v>
      </c>
    </row>
    <row r="262" s="12" customFormat="true" ht="18" hidden="false" customHeight="true" outlineLevel="0" collapsed="false">
      <c r="A262" s="15" t="s">
        <v>618</v>
      </c>
      <c r="B262" s="16"/>
      <c r="C262" s="16" t="s">
        <v>619</v>
      </c>
      <c r="D262" s="16" t="s">
        <v>294</v>
      </c>
      <c r="E262" s="16" t="s">
        <v>295</v>
      </c>
    </row>
    <row r="263" s="12" customFormat="true" ht="18" hidden="false" customHeight="true" outlineLevel="0" collapsed="false">
      <c r="A263" s="15" t="s">
        <v>620</v>
      </c>
      <c r="B263" s="16"/>
      <c r="C263" s="17" t="s">
        <v>621</v>
      </c>
      <c r="D263" s="16" t="s">
        <v>294</v>
      </c>
      <c r="E263" s="16" t="s">
        <v>295</v>
      </c>
    </row>
    <row r="264" s="12" customFormat="true" ht="18" hidden="false" customHeight="true" outlineLevel="0" collapsed="false">
      <c r="A264" s="15" t="s">
        <v>622</v>
      </c>
      <c r="B264" s="16" t="s">
        <v>623</v>
      </c>
      <c r="C264" s="16" t="s">
        <v>624</v>
      </c>
      <c r="D264" s="16" t="s">
        <v>294</v>
      </c>
      <c r="E264" s="16" t="s">
        <v>295</v>
      </c>
    </row>
    <row r="265" s="12" customFormat="true" ht="18" hidden="false" customHeight="true" outlineLevel="0" collapsed="false">
      <c r="A265" s="18" t="s">
        <v>625</v>
      </c>
      <c r="B265" s="16"/>
      <c r="C265" s="16" t="s">
        <v>626</v>
      </c>
      <c r="D265" s="16" t="s">
        <v>294</v>
      </c>
      <c r="E265" s="16" t="s">
        <v>295</v>
      </c>
    </row>
    <row r="266" s="12" customFormat="true" ht="18" hidden="false" customHeight="true" outlineLevel="0" collapsed="false">
      <c r="A266" s="15" t="s">
        <v>627</v>
      </c>
      <c r="B266" s="16" t="s">
        <v>628</v>
      </c>
      <c r="C266" s="16" t="s">
        <v>629</v>
      </c>
      <c r="D266" s="16" t="s">
        <v>305</v>
      </c>
      <c r="E266" s="16" t="s">
        <v>306</v>
      </c>
    </row>
    <row r="267" s="12" customFormat="true" ht="18" hidden="false" customHeight="true" outlineLevel="0" collapsed="false">
      <c r="A267" s="15" t="s">
        <v>630</v>
      </c>
      <c r="B267" s="15"/>
      <c r="C267" s="15" t="s">
        <v>631</v>
      </c>
      <c r="D267" s="15" t="s">
        <v>305</v>
      </c>
      <c r="E267" s="15" t="s">
        <v>306</v>
      </c>
    </row>
    <row r="268" s="12" customFormat="true" ht="18" hidden="false" customHeight="true" outlineLevel="0" collapsed="false">
      <c r="A268" s="15" t="s">
        <v>632</v>
      </c>
      <c r="B268" s="15" t="s">
        <v>633</v>
      </c>
      <c r="C268" s="15" t="s">
        <v>634</v>
      </c>
      <c r="D268" s="15" t="s">
        <v>305</v>
      </c>
      <c r="E268" s="15" t="s">
        <v>306</v>
      </c>
    </row>
    <row r="269" s="12" customFormat="true" ht="18" hidden="false" customHeight="true" outlineLevel="0" collapsed="false">
      <c r="A269" s="15" t="s">
        <v>635</v>
      </c>
      <c r="B269" s="16"/>
      <c r="C269" s="16" t="s">
        <v>636</v>
      </c>
      <c r="D269" s="15" t="s">
        <v>305</v>
      </c>
      <c r="E269" s="15" t="s">
        <v>306</v>
      </c>
    </row>
    <row r="270" s="12" customFormat="true" ht="18" hidden="false" customHeight="true" outlineLevel="0" collapsed="false">
      <c r="A270" s="15" t="s">
        <v>637</v>
      </c>
      <c r="B270" s="16"/>
      <c r="C270" s="17" t="s">
        <v>638</v>
      </c>
      <c r="D270" s="15" t="s">
        <v>305</v>
      </c>
      <c r="E270" s="15" t="s">
        <v>306</v>
      </c>
    </row>
    <row r="271" s="12" customFormat="true" ht="18" hidden="false" customHeight="true" outlineLevel="0" collapsed="false">
      <c r="A271" s="15" t="s">
        <v>639</v>
      </c>
      <c r="B271" s="16" t="s">
        <v>640</v>
      </c>
      <c r="C271" s="17" t="s">
        <v>641</v>
      </c>
      <c r="D271" s="15" t="s">
        <v>305</v>
      </c>
      <c r="E271" s="15" t="s">
        <v>306</v>
      </c>
    </row>
    <row r="272" s="12" customFormat="true" ht="18" hidden="false" customHeight="true" outlineLevel="0" collapsed="false">
      <c r="A272" s="15" t="s">
        <v>642</v>
      </c>
      <c r="B272" s="16"/>
      <c r="C272" s="21" t="s">
        <v>643</v>
      </c>
      <c r="D272" s="16" t="s">
        <v>305</v>
      </c>
      <c r="E272" s="16" t="s">
        <v>306</v>
      </c>
    </row>
    <row r="273" s="12" customFormat="true" ht="18" hidden="false" customHeight="true" outlineLevel="0" collapsed="false">
      <c r="A273" s="15" t="s">
        <v>644</v>
      </c>
      <c r="B273" s="15" t="s">
        <v>645</v>
      </c>
      <c r="C273" s="15" t="s">
        <v>646</v>
      </c>
      <c r="D273" s="15" t="s">
        <v>305</v>
      </c>
      <c r="E273" s="15" t="s">
        <v>306</v>
      </c>
    </row>
    <row r="274" s="12" customFormat="true" ht="18" hidden="false" customHeight="true" outlineLevel="0" collapsed="false">
      <c r="A274" s="15" t="s">
        <v>647</v>
      </c>
      <c r="B274" s="16"/>
      <c r="C274" s="16" t="s">
        <v>648</v>
      </c>
      <c r="D274" s="15" t="s">
        <v>305</v>
      </c>
      <c r="E274" s="15" t="s">
        <v>306</v>
      </c>
    </row>
    <row r="275" s="12" customFormat="true" ht="18" hidden="false" customHeight="true" outlineLevel="0" collapsed="false">
      <c r="A275" s="15" t="s">
        <v>649</v>
      </c>
      <c r="B275" s="15" t="s">
        <v>650</v>
      </c>
      <c r="C275" s="15" t="s">
        <v>634</v>
      </c>
      <c r="D275" s="15" t="s">
        <v>305</v>
      </c>
      <c r="E275" s="15" t="s">
        <v>306</v>
      </c>
    </row>
    <row r="276" s="12" customFormat="true" ht="18" hidden="false" customHeight="true" outlineLevel="0" collapsed="false">
      <c r="A276" s="15" t="s">
        <v>651</v>
      </c>
      <c r="B276" s="16" t="s">
        <v>652</v>
      </c>
      <c r="C276" s="16" t="s">
        <v>653</v>
      </c>
      <c r="D276" s="15" t="s">
        <v>305</v>
      </c>
      <c r="E276" s="15" t="s">
        <v>306</v>
      </c>
    </row>
    <row r="277" s="12" customFormat="true" ht="18" hidden="false" customHeight="true" outlineLevel="0" collapsed="false">
      <c r="A277" s="15" t="s">
        <v>654</v>
      </c>
      <c r="B277" s="15" t="s">
        <v>655</v>
      </c>
      <c r="C277" s="15" t="s">
        <v>656</v>
      </c>
      <c r="D277" s="15" t="s">
        <v>305</v>
      </c>
      <c r="E277" s="15" t="s">
        <v>306</v>
      </c>
    </row>
    <row r="278" s="12" customFormat="true" ht="18" hidden="false" customHeight="true" outlineLevel="0" collapsed="false">
      <c r="A278" s="15" t="s">
        <v>657</v>
      </c>
      <c r="B278" s="15" t="s">
        <v>658</v>
      </c>
      <c r="C278" s="15" t="s">
        <v>659</v>
      </c>
      <c r="D278" s="15" t="s">
        <v>305</v>
      </c>
      <c r="E278" s="15" t="s">
        <v>306</v>
      </c>
    </row>
    <row r="279" s="12" customFormat="true" ht="18" hidden="false" customHeight="true" outlineLevel="0" collapsed="false">
      <c r="A279" s="18" t="s">
        <v>660</v>
      </c>
      <c r="B279" s="16" t="s">
        <v>661</v>
      </c>
      <c r="C279" s="16" t="s">
        <v>662</v>
      </c>
      <c r="D279" s="15" t="s">
        <v>305</v>
      </c>
      <c r="E279" s="15" t="s">
        <v>306</v>
      </c>
    </row>
    <row r="280" s="12" customFormat="true" ht="18" hidden="false" customHeight="true" outlineLevel="0" collapsed="false">
      <c r="A280" s="15" t="s">
        <v>663</v>
      </c>
      <c r="B280" s="15" t="s">
        <v>664</v>
      </c>
      <c r="C280" s="16" t="s">
        <v>665</v>
      </c>
      <c r="D280" s="16" t="s">
        <v>322</v>
      </c>
      <c r="E280" s="16" t="s">
        <v>323</v>
      </c>
    </row>
    <row r="281" s="12" customFormat="true" ht="18" hidden="false" customHeight="true" outlineLevel="0" collapsed="false">
      <c r="A281" s="15" t="s">
        <v>666</v>
      </c>
      <c r="B281" s="15" t="s">
        <v>667</v>
      </c>
      <c r="C281" s="16" t="s">
        <v>665</v>
      </c>
      <c r="D281" s="16" t="s">
        <v>322</v>
      </c>
      <c r="E281" s="16" t="s">
        <v>323</v>
      </c>
    </row>
    <row r="282" s="12" customFormat="true" ht="18" hidden="false" customHeight="true" outlineLevel="0" collapsed="false">
      <c r="A282" s="15" t="s">
        <v>668</v>
      </c>
      <c r="B282" s="15" t="s">
        <v>669</v>
      </c>
      <c r="C282" s="16" t="s">
        <v>665</v>
      </c>
      <c r="D282" s="16" t="s">
        <v>322</v>
      </c>
      <c r="E282" s="16" t="s">
        <v>323</v>
      </c>
    </row>
    <row r="283" s="12" customFormat="true" ht="18" hidden="false" customHeight="true" outlineLevel="0" collapsed="false">
      <c r="A283" s="15" t="s">
        <v>670</v>
      </c>
      <c r="B283" s="15" t="s">
        <v>671</v>
      </c>
      <c r="C283" s="16" t="s">
        <v>665</v>
      </c>
      <c r="D283" s="16" t="s">
        <v>322</v>
      </c>
      <c r="E283" s="16" t="s">
        <v>323</v>
      </c>
    </row>
    <row r="284" s="12" customFormat="true" ht="18" hidden="false" customHeight="true" outlineLevel="0" collapsed="false">
      <c r="A284" s="15" t="s">
        <v>672</v>
      </c>
      <c r="B284" s="15" t="s">
        <v>673</v>
      </c>
      <c r="C284" s="15" t="s">
        <v>665</v>
      </c>
      <c r="D284" s="16" t="s">
        <v>322</v>
      </c>
      <c r="E284" s="16" t="s">
        <v>323</v>
      </c>
    </row>
    <row r="285" s="12" customFormat="true" ht="18" hidden="false" customHeight="true" outlineLevel="0" collapsed="false">
      <c r="A285" s="15" t="s">
        <v>674</v>
      </c>
      <c r="B285" s="15" t="s">
        <v>675</v>
      </c>
      <c r="C285" s="15" t="s">
        <v>665</v>
      </c>
      <c r="D285" s="16" t="s">
        <v>322</v>
      </c>
      <c r="E285" s="16" t="s">
        <v>323</v>
      </c>
    </row>
    <row r="286" s="12" customFormat="true" ht="18" hidden="false" customHeight="true" outlineLevel="0" collapsed="false">
      <c r="A286" s="15" t="s">
        <v>676</v>
      </c>
      <c r="B286" s="15" t="s">
        <v>677</v>
      </c>
      <c r="C286" s="16" t="s">
        <v>665</v>
      </c>
      <c r="D286" s="16" t="s">
        <v>322</v>
      </c>
      <c r="E286" s="16" t="s">
        <v>323</v>
      </c>
    </row>
    <row r="287" s="12" customFormat="true" ht="18" hidden="false" customHeight="true" outlineLevel="0" collapsed="false">
      <c r="A287" s="15" t="s">
        <v>678</v>
      </c>
      <c r="B287" s="15" t="s">
        <v>679</v>
      </c>
      <c r="C287" s="16" t="s">
        <v>665</v>
      </c>
      <c r="D287" s="16" t="s">
        <v>322</v>
      </c>
      <c r="E287" s="16" t="s">
        <v>323</v>
      </c>
    </row>
    <row r="288" s="12" customFormat="true" ht="18" hidden="false" customHeight="true" outlineLevel="0" collapsed="false">
      <c r="A288" s="15" t="s">
        <v>680</v>
      </c>
      <c r="B288" s="15" t="s">
        <v>681</v>
      </c>
      <c r="C288" s="16" t="s">
        <v>665</v>
      </c>
      <c r="D288" s="16" t="s">
        <v>322</v>
      </c>
      <c r="E288" s="16" t="s">
        <v>323</v>
      </c>
    </row>
    <row r="289" s="12" customFormat="true" ht="18" hidden="false" customHeight="true" outlineLevel="0" collapsed="false">
      <c r="A289" s="15" t="s">
        <v>682</v>
      </c>
      <c r="B289" s="15" t="s">
        <v>683</v>
      </c>
      <c r="C289" s="16" t="s">
        <v>665</v>
      </c>
      <c r="D289" s="16" t="s">
        <v>322</v>
      </c>
      <c r="E289" s="16" t="s">
        <v>323</v>
      </c>
    </row>
    <row r="290" s="12" customFormat="true" ht="18" hidden="false" customHeight="true" outlineLevel="0" collapsed="false">
      <c r="A290" s="15" t="s">
        <v>684</v>
      </c>
      <c r="B290" s="15" t="s">
        <v>685</v>
      </c>
      <c r="C290" s="16" t="s">
        <v>665</v>
      </c>
      <c r="D290" s="16" t="s">
        <v>322</v>
      </c>
      <c r="E290" s="16" t="s">
        <v>323</v>
      </c>
    </row>
    <row r="291" s="12" customFormat="true" ht="18" hidden="false" customHeight="true" outlineLevel="0" collapsed="false">
      <c r="A291" s="15" t="s">
        <v>686</v>
      </c>
      <c r="B291" s="15" t="s">
        <v>687</v>
      </c>
      <c r="C291" s="16" t="s">
        <v>665</v>
      </c>
      <c r="D291" s="16" t="s">
        <v>322</v>
      </c>
      <c r="E291" s="16" t="s">
        <v>323</v>
      </c>
    </row>
    <row r="292" s="12" customFormat="true" ht="18" hidden="false" customHeight="true" outlineLevel="0" collapsed="false">
      <c r="A292" s="15" t="s">
        <v>688</v>
      </c>
      <c r="B292" s="15" t="s">
        <v>689</v>
      </c>
      <c r="C292" s="16" t="s">
        <v>665</v>
      </c>
      <c r="D292" s="16" t="s">
        <v>322</v>
      </c>
      <c r="E292" s="16" t="s">
        <v>323</v>
      </c>
    </row>
    <row r="293" s="12" customFormat="true" ht="18" hidden="false" customHeight="true" outlineLevel="0" collapsed="false">
      <c r="A293" s="15" t="s">
        <v>690</v>
      </c>
      <c r="B293" s="15" t="s">
        <v>691</v>
      </c>
      <c r="C293" s="16" t="s">
        <v>665</v>
      </c>
      <c r="D293" s="16" t="s">
        <v>322</v>
      </c>
      <c r="E293" s="16" t="s">
        <v>323</v>
      </c>
    </row>
    <row r="294" s="12" customFormat="true" ht="18" hidden="false" customHeight="true" outlineLevel="0" collapsed="false">
      <c r="A294" s="15" t="s">
        <v>692</v>
      </c>
      <c r="B294" s="15" t="s">
        <v>693</v>
      </c>
      <c r="C294" s="16" t="s">
        <v>665</v>
      </c>
      <c r="D294" s="16" t="s">
        <v>322</v>
      </c>
      <c r="E294" s="16" t="s">
        <v>323</v>
      </c>
    </row>
    <row r="295" s="12" customFormat="true" ht="18" hidden="false" customHeight="true" outlineLevel="0" collapsed="false">
      <c r="A295" s="15" t="s">
        <v>694</v>
      </c>
      <c r="B295" s="15" t="s">
        <v>695</v>
      </c>
      <c r="C295" s="16" t="s">
        <v>665</v>
      </c>
      <c r="D295" s="16" t="s">
        <v>322</v>
      </c>
      <c r="E295" s="16" t="s">
        <v>323</v>
      </c>
    </row>
    <row r="296" s="12" customFormat="true" ht="18" hidden="false" customHeight="true" outlineLevel="0" collapsed="false">
      <c r="A296" s="15" t="s">
        <v>696</v>
      </c>
      <c r="B296" s="15" t="s">
        <v>697</v>
      </c>
      <c r="C296" s="16" t="s">
        <v>665</v>
      </c>
      <c r="D296" s="16" t="s">
        <v>322</v>
      </c>
      <c r="E296" s="16" t="s">
        <v>323</v>
      </c>
    </row>
    <row r="297" s="12" customFormat="true" ht="18" hidden="false" customHeight="true" outlineLevel="0" collapsed="false">
      <c r="A297" s="15" t="s">
        <v>698</v>
      </c>
      <c r="B297" s="15" t="s">
        <v>699</v>
      </c>
      <c r="C297" s="16" t="s">
        <v>665</v>
      </c>
      <c r="D297" s="16" t="s">
        <v>322</v>
      </c>
      <c r="E297" s="16" t="s">
        <v>323</v>
      </c>
    </row>
    <row r="298" s="12" customFormat="true" ht="18" hidden="false" customHeight="true" outlineLevel="0" collapsed="false">
      <c r="A298" s="15" t="s">
        <v>700</v>
      </c>
      <c r="B298" s="15" t="s">
        <v>701</v>
      </c>
      <c r="C298" s="16" t="s">
        <v>665</v>
      </c>
      <c r="D298" s="16" t="s">
        <v>322</v>
      </c>
      <c r="E298" s="16" t="s">
        <v>323</v>
      </c>
    </row>
    <row r="299" s="12" customFormat="true" ht="18" hidden="false" customHeight="true" outlineLevel="0" collapsed="false">
      <c r="A299" s="15" t="s">
        <v>702</v>
      </c>
      <c r="B299" s="15" t="s">
        <v>703</v>
      </c>
      <c r="C299" s="15" t="s">
        <v>704</v>
      </c>
      <c r="D299" s="16" t="s">
        <v>350</v>
      </c>
      <c r="E299" s="16" t="s">
        <v>351</v>
      </c>
    </row>
    <row r="300" s="12" customFormat="true" ht="18" hidden="false" customHeight="true" outlineLevel="0" collapsed="false">
      <c r="A300" s="15" t="s">
        <v>705</v>
      </c>
      <c r="B300" s="16" t="s">
        <v>706</v>
      </c>
      <c r="C300" s="16" t="s">
        <v>707</v>
      </c>
      <c r="D300" s="16" t="s">
        <v>350</v>
      </c>
      <c r="E300" s="16" t="s">
        <v>351</v>
      </c>
    </row>
    <row r="301" s="12" customFormat="true" ht="18" hidden="false" customHeight="true" outlineLevel="0" collapsed="false">
      <c r="A301" s="15" t="s">
        <v>708</v>
      </c>
      <c r="B301" s="16"/>
      <c r="C301" s="17" t="s">
        <v>709</v>
      </c>
      <c r="D301" s="16" t="s">
        <v>350</v>
      </c>
      <c r="E301" s="16" t="s">
        <v>351</v>
      </c>
    </row>
    <row r="302" s="12" customFormat="true" ht="18" hidden="false" customHeight="true" outlineLevel="0" collapsed="false">
      <c r="A302" s="15" t="s">
        <v>710</v>
      </c>
      <c r="B302" s="16" t="s">
        <v>711</v>
      </c>
      <c r="C302" s="17" t="s">
        <v>707</v>
      </c>
      <c r="D302" s="16" t="s">
        <v>350</v>
      </c>
      <c r="E302" s="16" t="s">
        <v>351</v>
      </c>
    </row>
    <row r="303" s="12" customFormat="true" ht="18" hidden="false" customHeight="true" outlineLevel="0" collapsed="false">
      <c r="A303" s="15" t="s">
        <v>712</v>
      </c>
      <c r="B303" s="16"/>
      <c r="C303" s="17" t="s">
        <v>713</v>
      </c>
      <c r="D303" s="16" t="s">
        <v>350</v>
      </c>
      <c r="E303" s="16" t="s">
        <v>351</v>
      </c>
    </row>
    <row r="304" s="12" customFormat="true" ht="18" hidden="false" customHeight="true" outlineLevel="0" collapsed="false">
      <c r="A304" s="15" t="s">
        <v>714</v>
      </c>
      <c r="B304" s="16"/>
      <c r="C304" s="16" t="s">
        <v>715</v>
      </c>
      <c r="D304" s="16" t="s">
        <v>350</v>
      </c>
      <c r="E304" s="16" t="s">
        <v>351</v>
      </c>
    </row>
    <row r="305" s="12" customFormat="true" ht="18" hidden="false" customHeight="true" outlineLevel="0" collapsed="false">
      <c r="A305" s="15" t="s">
        <v>716</v>
      </c>
      <c r="B305" s="16" t="s">
        <v>717</v>
      </c>
      <c r="C305" s="16" t="s">
        <v>718</v>
      </c>
      <c r="D305" s="16" t="s">
        <v>350</v>
      </c>
      <c r="E305" s="16" t="s">
        <v>351</v>
      </c>
    </row>
    <row r="306" s="12" customFormat="true" ht="18" hidden="false" customHeight="true" outlineLevel="0" collapsed="false">
      <c r="A306" s="15" t="s">
        <v>719</v>
      </c>
      <c r="B306" s="16"/>
      <c r="C306" s="17" t="s">
        <v>720</v>
      </c>
      <c r="D306" s="16" t="s">
        <v>350</v>
      </c>
      <c r="E306" s="16" t="s">
        <v>351</v>
      </c>
    </row>
    <row r="307" s="12" customFormat="true" ht="18" hidden="false" customHeight="true" outlineLevel="0" collapsed="false">
      <c r="A307" s="15" t="s">
        <v>721</v>
      </c>
      <c r="B307" s="16"/>
      <c r="C307" s="16" t="s">
        <v>722</v>
      </c>
      <c r="D307" s="16" t="s">
        <v>350</v>
      </c>
      <c r="E307" s="16" t="s">
        <v>351</v>
      </c>
    </row>
    <row r="308" s="12" customFormat="true" ht="18" hidden="false" customHeight="true" outlineLevel="0" collapsed="false">
      <c r="A308" s="15" t="s">
        <v>723</v>
      </c>
      <c r="B308" s="16"/>
      <c r="C308" s="16" t="s">
        <v>724</v>
      </c>
      <c r="D308" s="16" t="s">
        <v>350</v>
      </c>
      <c r="E308" s="16" t="s">
        <v>351</v>
      </c>
    </row>
    <row r="309" s="12" customFormat="true" ht="18" hidden="false" customHeight="true" outlineLevel="0" collapsed="false">
      <c r="A309" s="15" t="s">
        <v>725</v>
      </c>
      <c r="B309" s="16"/>
      <c r="C309" s="16" t="s">
        <v>726</v>
      </c>
      <c r="D309" s="16" t="s">
        <v>350</v>
      </c>
      <c r="E309" s="16" t="s">
        <v>351</v>
      </c>
    </row>
    <row r="310" s="12" customFormat="true" ht="18" hidden="false" customHeight="true" outlineLevel="0" collapsed="false">
      <c r="A310" s="15" t="s">
        <v>727</v>
      </c>
      <c r="B310" s="16" t="s">
        <v>728</v>
      </c>
      <c r="C310" s="16" t="s">
        <v>729</v>
      </c>
      <c r="D310" s="16" t="s">
        <v>350</v>
      </c>
      <c r="E310" s="16" t="s">
        <v>351</v>
      </c>
    </row>
    <row r="311" s="12" customFormat="true" ht="18" hidden="false" customHeight="true" outlineLevel="0" collapsed="false">
      <c r="A311" s="15" t="s">
        <v>730</v>
      </c>
      <c r="B311" s="16" t="s">
        <v>731</v>
      </c>
      <c r="C311" s="16" t="s">
        <v>732</v>
      </c>
      <c r="D311" s="16" t="s">
        <v>350</v>
      </c>
      <c r="E311" s="16" t="s">
        <v>351</v>
      </c>
    </row>
    <row r="312" s="12" customFormat="true" ht="18" hidden="false" customHeight="true" outlineLevel="0" collapsed="false">
      <c r="A312" s="15" t="s">
        <v>733</v>
      </c>
      <c r="B312" s="16" t="s">
        <v>734</v>
      </c>
      <c r="C312" s="16" t="s">
        <v>732</v>
      </c>
      <c r="D312" s="16" t="s">
        <v>350</v>
      </c>
      <c r="E312" s="16" t="s">
        <v>351</v>
      </c>
    </row>
    <row r="313" s="12" customFormat="true" ht="18" hidden="false" customHeight="true" outlineLevel="0" collapsed="false">
      <c r="A313" s="15" t="s">
        <v>735</v>
      </c>
      <c r="B313" s="16" t="s">
        <v>736</v>
      </c>
      <c r="C313" s="17" t="s">
        <v>737</v>
      </c>
      <c r="D313" s="16" t="s">
        <v>350</v>
      </c>
      <c r="E313" s="16" t="s">
        <v>351</v>
      </c>
    </row>
    <row r="314" s="12" customFormat="true" ht="18" hidden="false" customHeight="true" outlineLevel="0" collapsed="false">
      <c r="A314" s="18" t="s">
        <v>738</v>
      </c>
      <c r="B314" s="16" t="s">
        <v>739</v>
      </c>
      <c r="C314" s="16" t="s">
        <v>726</v>
      </c>
      <c r="D314" s="16" t="s">
        <v>350</v>
      </c>
      <c r="E314" s="16" t="s">
        <v>351</v>
      </c>
    </row>
    <row r="315" s="12" customFormat="true" ht="18" hidden="false" customHeight="true" outlineLevel="0" collapsed="false">
      <c r="A315" s="18" t="s">
        <v>740</v>
      </c>
      <c r="B315" s="16"/>
      <c r="C315" s="16" t="s">
        <v>741</v>
      </c>
      <c r="D315" s="16" t="s">
        <v>350</v>
      </c>
      <c r="E315" s="16" t="s">
        <v>351</v>
      </c>
    </row>
    <row r="316" s="12" customFormat="true" ht="18" hidden="false" customHeight="true" outlineLevel="0" collapsed="false">
      <c r="A316" s="15" t="s">
        <v>742</v>
      </c>
      <c r="B316" s="16" t="s">
        <v>743</v>
      </c>
      <c r="C316" s="16" t="s">
        <v>744</v>
      </c>
      <c r="D316" s="16" t="s">
        <v>399</v>
      </c>
      <c r="E316" s="16" t="s">
        <v>400</v>
      </c>
    </row>
    <row r="317" s="12" customFormat="true" ht="18" hidden="false" customHeight="true" outlineLevel="0" collapsed="false">
      <c r="A317" s="15" t="s">
        <v>745</v>
      </c>
      <c r="B317" s="16" t="s">
        <v>746</v>
      </c>
      <c r="C317" s="16" t="s">
        <v>747</v>
      </c>
      <c r="D317" s="16" t="s">
        <v>399</v>
      </c>
      <c r="E317" s="16" t="s">
        <v>400</v>
      </c>
    </row>
    <row r="318" s="12" customFormat="true" ht="18" hidden="false" customHeight="true" outlineLevel="0" collapsed="false">
      <c r="A318" s="15" t="s">
        <v>748</v>
      </c>
      <c r="B318" s="16" t="s">
        <v>749</v>
      </c>
      <c r="C318" s="16" t="s">
        <v>750</v>
      </c>
      <c r="D318" s="16" t="s">
        <v>751</v>
      </c>
      <c r="E318" s="16"/>
    </row>
    <row r="319" s="12" customFormat="true" ht="18" hidden="false" customHeight="true" outlineLevel="0" collapsed="false">
      <c r="A319" s="15" t="s">
        <v>752</v>
      </c>
      <c r="B319" s="16" t="s">
        <v>753</v>
      </c>
      <c r="C319" s="16" t="s">
        <v>750</v>
      </c>
      <c r="D319" s="16" t="s">
        <v>751</v>
      </c>
      <c r="E319" s="16"/>
    </row>
    <row r="320" s="12" customFormat="true" ht="18" hidden="false" customHeight="true" outlineLevel="0" collapsed="false">
      <c r="A320" s="15" t="s">
        <v>754</v>
      </c>
      <c r="B320" s="16" t="s">
        <v>755</v>
      </c>
      <c r="C320" s="16" t="s">
        <v>750</v>
      </c>
      <c r="D320" s="16" t="s">
        <v>751</v>
      </c>
      <c r="E320" s="16"/>
    </row>
    <row r="321" s="23" customFormat="true" ht="18" hidden="false" customHeight="true" outlineLevel="0" collapsed="false">
      <c r="A321" s="22" t="s">
        <v>756</v>
      </c>
      <c r="B321" s="22"/>
      <c r="C321" s="22"/>
      <c r="D321" s="22"/>
      <c r="E321" s="22"/>
    </row>
    <row r="322" s="23" customFormat="true" ht="18" hidden="false" customHeight="true" outlineLevel="0" collapsed="false">
      <c r="A322" s="24" t="s">
        <v>2</v>
      </c>
      <c r="B322" s="25" t="s">
        <v>415</v>
      </c>
      <c r="C322" s="25" t="s">
        <v>416</v>
      </c>
      <c r="D322" s="25" t="s">
        <v>5</v>
      </c>
      <c r="E322" s="25" t="s">
        <v>6</v>
      </c>
    </row>
    <row r="323" s="23" customFormat="true" ht="18" hidden="false" customHeight="true" outlineLevel="0" collapsed="false">
      <c r="A323" s="26" t="s">
        <v>757</v>
      </c>
      <c r="B323" s="27" t="s">
        <v>758</v>
      </c>
      <c r="C323" s="27" t="s">
        <v>759</v>
      </c>
      <c r="D323" s="27" t="s">
        <v>10</v>
      </c>
      <c r="E323" s="27" t="s">
        <v>419</v>
      </c>
    </row>
    <row r="324" s="23" customFormat="true" ht="18" hidden="false" customHeight="true" outlineLevel="0" collapsed="false">
      <c r="A324" s="26" t="s">
        <v>760</v>
      </c>
      <c r="B324" s="28" t="s">
        <v>761</v>
      </c>
      <c r="C324" s="28" t="s">
        <v>762</v>
      </c>
      <c r="D324" s="28" t="s">
        <v>10</v>
      </c>
      <c r="E324" s="28" t="s">
        <v>419</v>
      </c>
    </row>
    <row r="325" s="23" customFormat="true" ht="18" hidden="false" customHeight="true" outlineLevel="0" collapsed="false">
      <c r="A325" s="26" t="s">
        <v>763</v>
      </c>
      <c r="B325" s="28" t="s">
        <v>764</v>
      </c>
      <c r="C325" s="28" t="s">
        <v>762</v>
      </c>
      <c r="D325" s="28" t="s">
        <v>10</v>
      </c>
      <c r="E325" s="28" t="s">
        <v>419</v>
      </c>
    </row>
    <row r="326" s="23" customFormat="true" ht="18" hidden="false" customHeight="true" outlineLevel="0" collapsed="false">
      <c r="A326" s="26" t="s">
        <v>765</v>
      </c>
      <c r="B326" s="28" t="s">
        <v>766</v>
      </c>
      <c r="C326" s="28" t="s">
        <v>767</v>
      </c>
      <c r="D326" s="28" t="s">
        <v>10</v>
      </c>
      <c r="E326" s="28" t="s">
        <v>419</v>
      </c>
    </row>
    <row r="327" s="23" customFormat="true" ht="18" hidden="false" customHeight="true" outlineLevel="0" collapsed="false">
      <c r="A327" s="26" t="s">
        <v>768</v>
      </c>
      <c r="B327" s="28" t="s">
        <v>769</v>
      </c>
      <c r="C327" s="28" t="s">
        <v>770</v>
      </c>
      <c r="D327" s="28" t="s">
        <v>10</v>
      </c>
      <c r="E327" s="28" t="s">
        <v>419</v>
      </c>
    </row>
    <row r="328" s="23" customFormat="true" ht="18" hidden="false" customHeight="true" outlineLevel="0" collapsed="false">
      <c r="A328" s="26" t="s">
        <v>771</v>
      </c>
      <c r="B328" s="28" t="s">
        <v>772</v>
      </c>
      <c r="C328" s="28" t="s">
        <v>773</v>
      </c>
      <c r="D328" s="28" t="s">
        <v>10</v>
      </c>
      <c r="E328" s="28" t="s">
        <v>419</v>
      </c>
    </row>
    <row r="329" s="23" customFormat="true" ht="18" hidden="false" customHeight="true" outlineLevel="0" collapsed="false">
      <c r="A329" s="26" t="s">
        <v>774</v>
      </c>
      <c r="B329" s="28" t="s">
        <v>775</v>
      </c>
      <c r="C329" s="28" t="s">
        <v>773</v>
      </c>
      <c r="D329" s="28" t="s">
        <v>10</v>
      </c>
      <c r="E329" s="28" t="s">
        <v>419</v>
      </c>
    </row>
    <row r="330" s="23" customFormat="true" ht="18" hidden="false" customHeight="true" outlineLevel="0" collapsed="false">
      <c r="A330" s="26" t="s">
        <v>776</v>
      </c>
      <c r="B330" s="28" t="s">
        <v>777</v>
      </c>
      <c r="C330" s="28" t="s">
        <v>773</v>
      </c>
      <c r="D330" s="28" t="s">
        <v>10</v>
      </c>
      <c r="E330" s="28" t="s">
        <v>419</v>
      </c>
    </row>
    <row r="331" s="23" customFormat="true" ht="18" hidden="false" customHeight="true" outlineLevel="0" collapsed="false">
      <c r="A331" s="26" t="s">
        <v>778</v>
      </c>
      <c r="B331" s="28" t="s">
        <v>779</v>
      </c>
      <c r="C331" s="28" t="s">
        <v>780</v>
      </c>
      <c r="D331" s="28" t="s">
        <v>10</v>
      </c>
      <c r="E331" s="28" t="s">
        <v>419</v>
      </c>
    </row>
    <row r="332" s="23" customFormat="true" ht="18" hidden="false" customHeight="true" outlineLevel="0" collapsed="false">
      <c r="A332" s="26" t="s">
        <v>781</v>
      </c>
      <c r="B332" s="28" t="s">
        <v>782</v>
      </c>
      <c r="C332" s="28" t="s">
        <v>750</v>
      </c>
      <c r="D332" s="28" t="s">
        <v>10</v>
      </c>
      <c r="E332" s="28" t="s">
        <v>419</v>
      </c>
    </row>
    <row r="333" s="23" customFormat="true" ht="18" hidden="false" customHeight="true" outlineLevel="0" collapsed="false">
      <c r="A333" s="26" t="s">
        <v>783</v>
      </c>
      <c r="B333" s="28" t="s">
        <v>784</v>
      </c>
      <c r="C333" s="28" t="s">
        <v>750</v>
      </c>
      <c r="D333" s="28" t="s">
        <v>10</v>
      </c>
      <c r="E333" s="28" t="s">
        <v>419</v>
      </c>
    </row>
    <row r="334" s="23" customFormat="true" ht="18" hidden="false" customHeight="true" outlineLevel="0" collapsed="false">
      <c r="A334" s="26" t="s">
        <v>785</v>
      </c>
      <c r="B334" s="28"/>
      <c r="C334" s="28" t="s">
        <v>786</v>
      </c>
      <c r="D334" s="28" t="s">
        <v>10</v>
      </c>
      <c r="E334" s="28" t="s">
        <v>11</v>
      </c>
    </row>
    <row r="335" s="23" customFormat="true" ht="18" hidden="false" customHeight="true" outlineLevel="0" collapsed="false">
      <c r="A335" s="26" t="s">
        <v>787</v>
      </c>
      <c r="B335" s="28"/>
      <c r="C335" s="28" t="s">
        <v>788</v>
      </c>
      <c r="D335" s="28" t="s">
        <v>10</v>
      </c>
      <c r="E335" s="28" t="s">
        <v>11</v>
      </c>
    </row>
    <row r="336" s="23" customFormat="true" ht="18" hidden="false" customHeight="true" outlineLevel="0" collapsed="false">
      <c r="A336" s="26" t="s">
        <v>789</v>
      </c>
      <c r="B336" s="28"/>
      <c r="C336" s="28" t="s">
        <v>790</v>
      </c>
      <c r="D336" s="28" t="s">
        <v>10</v>
      </c>
      <c r="E336" s="28" t="s">
        <v>11</v>
      </c>
    </row>
    <row r="337" s="23" customFormat="true" ht="18" hidden="false" customHeight="true" outlineLevel="0" collapsed="false">
      <c r="A337" s="26" t="s">
        <v>791</v>
      </c>
      <c r="B337" s="28" t="s">
        <v>792</v>
      </c>
      <c r="C337" s="28" t="s">
        <v>793</v>
      </c>
      <c r="D337" s="28" t="s">
        <v>26</v>
      </c>
      <c r="E337" s="28" t="s">
        <v>439</v>
      </c>
    </row>
    <row r="338" s="23" customFormat="true" ht="18" hidden="false" customHeight="true" outlineLevel="0" collapsed="false">
      <c r="A338" s="26" t="s">
        <v>794</v>
      </c>
      <c r="B338" s="28" t="s">
        <v>795</v>
      </c>
      <c r="C338" s="28" t="s">
        <v>793</v>
      </c>
      <c r="D338" s="28" t="s">
        <v>26</v>
      </c>
      <c r="E338" s="28" t="s">
        <v>439</v>
      </c>
    </row>
    <row r="339" s="23" customFormat="true" ht="18" hidden="false" customHeight="true" outlineLevel="0" collapsed="false">
      <c r="A339" s="26" t="s">
        <v>796</v>
      </c>
      <c r="B339" s="28" t="s">
        <v>797</v>
      </c>
      <c r="C339" s="28" t="s">
        <v>442</v>
      </c>
      <c r="D339" s="28" t="s">
        <v>26</v>
      </c>
      <c r="E339" s="28" t="s">
        <v>27</v>
      </c>
    </row>
    <row r="340" s="23" customFormat="true" ht="18" hidden="false" customHeight="true" outlineLevel="0" collapsed="false">
      <c r="A340" s="26" t="s">
        <v>798</v>
      </c>
      <c r="B340" s="28" t="s">
        <v>799</v>
      </c>
      <c r="C340" s="28" t="s">
        <v>800</v>
      </c>
      <c r="D340" s="28" t="s">
        <v>26</v>
      </c>
      <c r="E340" s="28" t="s">
        <v>27</v>
      </c>
    </row>
    <row r="341" s="23" customFormat="true" ht="18" hidden="false" customHeight="true" outlineLevel="0" collapsed="false">
      <c r="A341" s="26" t="s">
        <v>801</v>
      </c>
      <c r="B341" s="28" t="s">
        <v>802</v>
      </c>
      <c r="C341" s="28" t="s">
        <v>800</v>
      </c>
      <c r="D341" s="28" t="s">
        <v>26</v>
      </c>
      <c r="E341" s="28" t="s">
        <v>27</v>
      </c>
    </row>
    <row r="342" s="23" customFormat="true" ht="18" hidden="false" customHeight="true" outlineLevel="0" collapsed="false">
      <c r="A342" s="26" t="s">
        <v>803</v>
      </c>
      <c r="B342" s="28" t="s">
        <v>804</v>
      </c>
      <c r="C342" s="28" t="s">
        <v>805</v>
      </c>
      <c r="D342" s="28" t="s">
        <v>26</v>
      </c>
      <c r="E342" s="28" t="s">
        <v>27</v>
      </c>
    </row>
    <row r="343" s="23" customFormat="true" ht="18" hidden="false" customHeight="true" outlineLevel="0" collapsed="false">
      <c r="A343" s="26" t="s">
        <v>806</v>
      </c>
      <c r="B343" s="28" t="s">
        <v>807</v>
      </c>
      <c r="C343" s="27" t="s">
        <v>805</v>
      </c>
      <c r="D343" s="28" t="s">
        <v>26</v>
      </c>
      <c r="E343" s="28" t="s">
        <v>27</v>
      </c>
    </row>
    <row r="344" s="23" customFormat="true" ht="18" hidden="false" customHeight="true" outlineLevel="0" collapsed="false">
      <c r="A344" s="26" t="s">
        <v>808</v>
      </c>
      <c r="B344" s="28" t="s">
        <v>809</v>
      </c>
      <c r="C344" s="29" t="s">
        <v>793</v>
      </c>
      <c r="D344" s="28" t="s">
        <v>26</v>
      </c>
      <c r="E344" s="28" t="s">
        <v>27</v>
      </c>
    </row>
    <row r="345" s="23" customFormat="true" ht="18" hidden="false" customHeight="true" outlineLevel="0" collapsed="false">
      <c r="A345" s="26" t="s">
        <v>810</v>
      </c>
      <c r="B345" s="28"/>
      <c r="C345" s="28" t="s">
        <v>811</v>
      </c>
      <c r="D345" s="28" t="s">
        <v>26</v>
      </c>
      <c r="E345" s="28" t="s">
        <v>27</v>
      </c>
    </row>
    <row r="346" s="23" customFormat="true" ht="18" hidden="false" customHeight="true" outlineLevel="0" collapsed="false">
      <c r="A346" s="26" t="s">
        <v>812</v>
      </c>
      <c r="B346" s="28" t="s">
        <v>813</v>
      </c>
      <c r="C346" s="28" t="s">
        <v>814</v>
      </c>
      <c r="D346" s="28" t="s">
        <v>26</v>
      </c>
      <c r="E346" s="28" t="s">
        <v>27</v>
      </c>
    </row>
    <row r="347" s="23" customFormat="true" ht="18" hidden="false" customHeight="true" outlineLevel="0" collapsed="false">
      <c r="A347" s="26" t="s">
        <v>815</v>
      </c>
      <c r="B347" s="28" t="s">
        <v>816</v>
      </c>
      <c r="C347" s="28" t="s">
        <v>817</v>
      </c>
      <c r="D347" s="28" t="s">
        <v>26</v>
      </c>
      <c r="E347" s="28" t="s">
        <v>27</v>
      </c>
    </row>
    <row r="348" s="23" customFormat="true" ht="18" hidden="false" customHeight="true" outlineLevel="0" collapsed="false">
      <c r="A348" s="26" t="s">
        <v>818</v>
      </c>
      <c r="B348" s="28" t="s">
        <v>819</v>
      </c>
      <c r="C348" s="28" t="s">
        <v>793</v>
      </c>
      <c r="D348" s="28" t="s">
        <v>26</v>
      </c>
      <c r="E348" s="28" t="s">
        <v>27</v>
      </c>
    </row>
    <row r="349" s="23" customFormat="true" ht="18" hidden="false" customHeight="true" outlineLevel="0" collapsed="false">
      <c r="A349" s="30" t="s">
        <v>820</v>
      </c>
      <c r="B349" s="28" t="s">
        <v>821</v>
      </c>
      <c r="C349" s="28" t="s">
        <v>822</v>
      </c>
      <c r="D349" s="28" t="s">
        <v>26</v>
      </c>
      <c r="E349" s="28" t="s">
        <v>27</v>
      </c>
    </row>
    <row r="350" s="23" customFormat="true" ht="18" hidden="false" customHeight="true" outlineLevel="0" collapsed="false">
      <c r="A350" s="30" t="s">
        <v>823</v>
      </c>
      <c r="B350" s="28" t="s">
        <v>824</v>
      </c>
      <c r="C350" s="28" t="s">
        <v>822</v>
      </c>
      <c r="D350" s="28" t="s">
        <v>26</v>
      </c>
      <c r="E350" s="28" t="s">
        <v>27</v>
      </c>
    </row>
    <row r="351" s="23" customFormat="true" ht="18" hidden="false" customHeight="true" outlineLevel="0" collapsed="false">
      <c r="A351" s="30" t="s">
        <v>825</v>
      </c>
      <c r="B351" s="28" t="s">
        <v>826</v>
      </c>
      <c r="C351" s="29" t="s">
        <v>827</v>
      </c>
      <c r="D351" s="28" t="s">
        <v>26</v>
      </c>
      <c r="E351" s="28" t="s">
        <v>27</v>
      </c>
    </row>
    <row r="352" s="23" customFormat="true" ht="18" hidden="false" customHeight="true" outlineLevel="0" collapsed="false">
      <c r="A352" s="30" t="s">
        <v>828</v>
      </c>
      <c r="B352" s="28" t="s">
        <v>829</v>
      </c>
      <c r="C352" s="29" t="s">
        <v>822</v>
      </c>
      <c r="D352" s="28" t="s">
        <v>26</v>
      </c>
      <c r="E352" s="28" t="s">
        <v>27</v>
      </c>
    </row>
    <row r="353" s="23" customFormat="true" ht="18" hidden="false" customHeight="true" outlineLevel="0" collapsed="false">
      <c r="A353" s="30" t="s">
        <v>830</v>
      </c>
      <c r="B353" s="28" t="s">
        <v>831</v>
      </c>
      <c r="C353" s="28" t="s">
        <v>822</v>
      </c>
      <c r="D353" s="28" t="s">
        <v>26</v>
      </c>
      <c r="E353" s="28" t="s">
        <v>27</v>
      </c>
    </row>
    <row r="354" s="23" customFormat="true" ht="18" hidden="false" customHeight="true" outlineLevel="0" collapsed="false">
      <c r="A354" s="30" t="s">
        <v>832</v>
      </c>
      <c r="B354" s="28" t="s">
        <v>833</v>
      </c>
      <c r="C354" s="28" t="s">
        <v>822</v>
      </c>
      <c r="D354" s="28" t="s">
        <v>26</v>
      </c>
      <c r="E354" s="28" t="s">
        <v>27</v>
      </c>
    </row>
    <row r="355" s="23" customFormat="true" ht="18" hidden="false" customHeight="true" outlineLevel="0" collapsed="false">
      <c r="A355" s="30" t="s">
        <v>834</v>
      </c>
      <c r="B355" s="28" t="s">
        <v>835</v>
      </c>
      <c r="C355" s="28" t="s">
        <v>822</v>
      </c>
      <c r="D355" s="28" t="s">
        <v>26</v>
      </c>
      <c r="E355" s="28" t="s">
        <v>27</v>
      </c>
    </row>
    <row r="356" s="23" customFormat="true" ht="18" hidden="false" customHeight="true" outlineLevel="0" collapsed="false">
      <c r="A356" s="30" t="s">
        <v>836</v>
      </c>
      <c r="B356" s="28" t="s">
        <v>837</v>
      </c>
      <c r="C356" s="28" t="s">
        <v>822</v>
      </c>
      <c r="D356" s="28" t="s">
        <v>26</v>
      </c>
      <c r="E356" s="28" t="s">
        <v>27</v>
      </c>
    </row>
    <row r="357" s="23" customFormat="true" ht="18" hidden="false" customHeight="true" outlineLevel="0" collapsed="false">
      <c r="A357" s="30" t="s">
        <v>838</v>
      </c>
      <c r="B357" s="28" t="s">
        <v>839</v>
      </c>
      <c r="C357" s="28" t="s">
        <v>822</v>
      </c>
      <c r="D357" s="28" t="s">
        <v>26</v>
      </c>
      <c r="E357" s="28" t="s">
        <v>27</v>
      </c>
    </row>
    <row r="358" s="23" customFormat="true" ht="18" hidden="false" customHeight="true" outlineLevel="0" collapsed="false">
      <c r="A358" s="31" t="s">
        <v>840</v>
      </c>
      <c r="B358" s="28" t="s">
        <v>841</v>
      </c>
      <c r="C358" s="28" t="s">
        <v>842</v>
      </c>
      <c r="D358" s="28" t="s">
        <v>26</v>
      </c>
      <c r="E358" s="28" t="s">
        <v>27</v>
      </c>
    </row>
    <row r="359" s="23" customFormat="true" ht="18" hidden="false" customHeight="true" outlineLevel="0" collapsed="false">
      <c r="A359" s="32" t="s">
        <v>843</v>
      </c>
      <c r="B359" s="28" t="s">
        <v>844</v>
      </c>
      <c r="C359" s="28" t="s">
        <v>842</v>
      </c>
      <c r="D359" s="28" t="s">
        <v>26</v>
      </c>
      <c r="E359" s="28" t="s">
        <v>27</v>
      </c>
    </row>
    <row r="360" s="23" customFormat="true" ht="18" hidden="false" customHeight="true" outlineLevel="0" collapsed="false">
      <c r="A360" s="32" t="s">
        <v>845</v>
      </c>
      <c r="B360" s="28" t="s">
        <v>846</v>
      </c>
      <c r="C360" s="28" t="s">
        <v>847</v>
      </c>
      <c r="D360" s="28" t="s">
        <v>26</v>
      </c>
      <c r="E360" s="28" t="s">
        <v>27</v>
      </c>
    </row>
    <row r="361" s="23" customFormat="true" ht="18" hidden="false" customHeight="true" outlineLevel="0" collapsed="false">
      <c r="A361" s="32" t="s">
        <v>848</v>
      </c>
      <c r="B361" s="28" t="s">
        <v>849</v>
      </c>
      <c r="C361" s="28" t="s">
        <v>847</v>
      </c>
      <c r="D361" s="28" t="s">
        <v>26</v>
      </c>
      <c r="E361" s="28" t="s">
        <v>27</v>
      </c>
    </row>
    <row r="362" s="23" customFormat="true" ht="18" hidden="false" customHeight="true" outlineLevel="0" collapsed="false">
      <c r="A362" s="26" t="s">
        <v>850</v>
      </c>
      <c r="B362" s="28"/>
      <c r="C362" s="28" t="s">
        <v>851</v>
      </c>
      <c r="D362" s="28" t="s">
        <v>852</v>
      </c>
      <c r="E362" s="28" t="s">
        <v>461</v>
      </c>
    </row>
    <row r="363" s="23" customFormat="true" ht="18" hidden="false" customHeight="true" outlineLevel="0" collapsed="false">
      <c r="A363" s="26" t="s">
        <v>853</v>
      </c>
      <c r="B363" s="28" t="s">
        <v>854</v>
      </c>
      <c r="C363" s="28" t="s">
        <v>855</v>
      </c>
      <c r="D363" s="28" t="s">
        <v>852</v>
      </c>
      <c r="E363" s="28" t="s">
        <v>461</v>
      </c>
    </row>
    <row r="364" s="23" customFormat="true" ht="18" hidden="false" customHeight="true" outlineLevel="0" collapsed="false">
      <c r="A364" s="26" t="s">
        <v>856</v>
      </c>
      <c r="B364" s="28" t="s">
        <v>857</v>
      </c>
      <c r="C364" s="28" t="s">
        <v>858</v>
      </c>
      <c r="D364" s="28" t="s">
        <v>852</v>
      </c>
      <c r="E364" s="28" t="s">
        <v>461</v>
      </c>
    </row>
    <row r="365" s="23" customFormat="true" ht="18" hidden="false" customHeight="true" outlineLevel="0" collapsed="false">
      <c r="A365" s="26" t="s">
        <v>859</v>
      </c>
      <c r="B365" s="28" t="s">
        <v>860</v>
      </c>
      <c r="C365" s="33" t="s">
        <v>861</v>
      </c>
      <c r="D365" s="28" t="s">
        <v>852</v>
      </c>
      <c r="E365" s="28" t="s">
        <v>461</v>
      </c>
    </row>
    <row r="366" s="23" customFormat="true" ht="18" hidden="false" customHeight="true" outlineLevel="0" collapsed="false">
      <c r="A366" s="32" t="s">
        <v>862</v>
      </c>
      <c r="B366" s="29" t="s">
        <v>863</v>
      </c>
      <c r="C366" s="33" t="s">
        <v>861</v>
      </c>
      <c r="D366" s="28" t="s">
        <v>852</v>
      </c>
      <c r="E366" s="28" t="s">
        <v>461</v>
      </c>
    </row>
    <row r="367" s="23" customFormat="true" ht="18" hidden="false" customHeight="true" outlineLevel="0" collapsed="false">
      <c r="A367" s="26" t="s">
        <v>864</v>
      </c>
      <c r="B367" s="28"/>
      <c r="C367" s="34" t="s">
        <v>865</v>
      </c>
      <c r="D367" s="28" t="s">
        <v>131</v>
      </c>
      <c r="E367" s="28" t="s">
        <v>132</v>
      </c>
    </row>
    <row r="368" s="23" customFormat="true" ht="18" hidden="false" customHeight="true" outlineLevel="0" collapsed="false">
      <c r="A368" s="26" t="s">
        <v>866</v>
      </c>
      <c r="B368" s="28"/>
      <c r="C368" s="28" t="s">
        <v>867</v>
      </c>
      <c r="D368" s="28" t="s">
        <v>131</v>
      </c>
      <c r="E368" s="28" t="s">
        <v>132</v>
      </c>
    </row>
    <row r="369" s="23" customFormat="true" ht="18" hidden="false" customHeight="true" outlineLevel="0" collapsed="false">
      <c r="A369" s="26" t="s">
        <v>868</v>
      </c>
      <c r="B369" s="28" t="s">
        <v>869</v>
      </c>
      <c r="C369" s="28" t="s">
        <v>870</v>
      </c>
      <c r="D369" s="28" t="s">
        <v>147</v>
      </c>
      <c r="E369" s="28" t="s">
        <v>148</v>
      </c>
    </row>
    <row r="370" s="23" customFormat="true" ht="18" hidden="false" customHeight="true" outlineLevel="0" collapsed="false">
      <c r="A370" s="26" t="s">
        <v>871</v>
      </c>
      <c r="B370" s="28" t="s">
        <v>872</v>
      </c>
      <c r="C370" s="28" t="s">
        <v>873</v>
      </c>
      <c r="D370" s="28" t="s">
        <v>152</v>
      </c>
      <c r="E370" s="28" t="s">
        <v>157</v>
      </c>
    </row>
    <row r="371" s="23" customFormat="true" ht="18" hidden="false" customHeight="true" outlineLevel="0" collapsed="false">
      <c r="A371" s="26" t="s">
        <v>874</v>
      </c>
      <c r="B371" s="28" t="s">
        <v>875</v>
      </c>
      <c r="C371" s="28" t="s">
        <v>560</v>
      </c>
      <c r="D371" s="28" t="s">
        <v>152</v>
      </c>
      <c r="E371" s="28" t="s">
        <v>157</v>
      </c>
    </row>
    <row r="372" s="23" customFormat="true" ht="18" hidden="false" customHeight="true" outlineLevel="0" collapsed="false">
      <c r="A372" s="26" t="s">
        <v>876</v>
      </c>
      <c r="B372" s="28" t="s">
        <v>877</v>
      </c>
      <c r="C372" s="28" t="s">
        <v>560</v>
      </c>
      <c r="D372" s="28" t="s">
        <v>152</v>
      </c>
      <c r="E372" s="28" t="s">
        <v>157</v>
      </c>
    </row>
    <row r="373" s="23" customFormat="true" ht="18" hidden="false" customHeight="true" outlineLevel="0" collapsed="false">
      <c r="A373" s="26" t="s">
        <v>878</v>
      </c>
      <c r="B373" s="28" t="s">
        <v>879</v>
      </c>
      <c r="C373" s="28" t="s">
        <v>560</v>
      </c>
      <c r="D373" s="28" t="s">
        <v>152</v>
      </c>
      <c r="E373" s="28" t="s">
        <v>157</v>
      </c>
    </row>
    <row r="374" s="23" customFormat="true" ht="18" hidden="false" customHeight="true" outlineLevel="0" collapsed="false">
      <c r="A374" s="26" t="s">
        <v>880</v>
      </c>
      <c r="B374" s="28" t="s">
        <v>881</v>
      </c>
      <c r="C374" s="28" t="s">
        <v>560</v>
      </c>
      <c r="D374" s="28" t="s">
        <v>152</v>
      </c>
      <c r="E374" s="28" t="s">
        <v>157</v>
      </c>
    </row>
    <row r="375" s="23" customFormat="true" ht="18" hidden="false" customHeight="true" outlineLevel="0" collapsed="false">
      <c r="A375" s="26" t="s">
        <v>882</v>
      </c>
      <c r="B375" s="28" t="s">
        <v>883</v>
      </c>
      <c r="C375" s="28" t="s">
        <v>560</v>
      </c>
      <c r="D375" s="28" t="s">
        <v>152</v>
      </c>
      <c r="E375" s="28" t="s">
        <v>157</v>
      </c>
    </row>
    <row r="376" s="23" customFormat="true" ht="18" hidden="false" customHeight="true" outlineLevel="0" collapsed="false">
      <c r="A376" s="26" t="s">
        <v>884</v>
      </c>
      <c r="B376" s="28" t="s">
        <v>885</v>
      </c>
      <c r="C376" s="28" t="s">
        <v>560</v>
      </c>
      <c r="D376" s="28" t="s">
        <v>152</v>
      </c>
      <c r="E376" s="28" t="s">
        <v>157</v>
      </c>
    </row>
    <row r="377" s="23" customFormat="true" ht="18" hidden="false" customHeight="true" outlineLevel="0" collapsed="false">
      <c r="A377" s="26" t="s">
        <v>886</v>
      </c>
      <c r="B377" s="28" t="s">
        <v>887</v>
      </c>
      <c r="C377" s="28" t="s">
        <v>560</v>
      </c>
      <c r="D377" s="28" t="s">
        <v>152</v>
      </c>
      <c r="E377" s="28" t="s">
        <v>157</v>
      </c>
    </row>
    <row r="378" s="23" customFormat="true" ht="18" hidden="false" customHeight="true" outlineLevel="0" collapsed="false">
      <c r="A378" s="26" t="s">
        <v>888</v>
      </c>
      <c r="B378" s="28" t="s">
        <v>889</v>
      </c>
      <c r="C378" s="28" t="s">
        <v>560</v>
      </c>
      <c r="D378" s="28" t="s">
        <v>152</v>
      </c>
      <c r="E378" s="28" t="s">
        <v>157</v>
      </c>
    </row>
    <row r="379" s="23" customFormat="true" ht="18" hidden="false" customHeight="true" outlineLevel="0" collapsed="false">
      <c r="A379" s="26" t="s">
        <v>890</v>
      </c>
      <c r="B379" s="28" t="s">
        <v>891</v>
      </c>
      <c r="C379" s="28" t="s">
        <v>560</v>
      </c>
      <c r="D379" s="28" t="s">
        <v>152</v>
      </c>
      <c r="E379" s="28" t="s">
        <v>157</v>
      </c>
    </row>
    <row r="380" s="23" customFormat="true" ht="18" hidden="false" customHeight="true" outlineLevel="0" collapsed="false">
      <c r="A380" s="26" t="s">
        <v>892</v>
      </c>
      <c r="B380" s="28" t="s">
        <v>893</v>
      </c>
      <c r="C380" s="28" t="s">
        <v>560</v>
      </c>
      <c r="D380" s="28" t="s">
        <v>152</v>
      </c>
      <c r="E380" s="28" t="s">
        <v>157</v>
      </c>
    </row>
    <row r="381" s="23" customFormat="true" ht="18" hidden="false" customHeight="true" outlineLevel="0" collapsed="false">
      <c r="A381" s="26" t="s">
        <v>894</v>
      </c>
      <c r="B381" s="28" t="s">
        <v>895</v>
      </c>
      <c r="C381" s="28" t="s">
        <v>560</v>
      </c>
      <c r="D381" s="28" t="s">
        <v>152</v>
      </c>
      <c r="E381" s="28" t="s">
        <v>157</v>
      </c>
    </row>
    <row r="382" s="23" customFormat="true" ht="18" hidden="false" customHeight="true" outlineLevel="0" collapsed="false">
      <c r="A382" s="26" t="s">
        <v>896</v>
      </c>
      <c r="B382" s="28" t="s">
        <v>897</v>
      </c>
      <c r="C382" s="28" t="s">
        <v>560</v>
      </c>
      <c r="D382" s="28" t="s">
        <v>152</v>
      </c>
      <c r="E382" s="28" t="s">
        <v>157</v>
      </c>
    </row>
    <row r="383" s="23" customFormat="true" ht="18" hidden="false" customHeight="true" outlineLevel="0" collapsed="false">
      <c r="A383" s="26" t="s">
        <v>898</v>
      </c>
      <c r="B383" s="28" t="s">
        <v>899</v>
      </c>
      <c r="C383" s="28" t="s">
        <v>560</v>
      </c>
      <c r="D383" s="28" t="s">
        <v>152</v>
      </c>
      <c r="E383" s="28" t="s">
        <v>157</v>
      </c>
    </row>
    <row r="384" s="23" customFormat="true" ht="18" hidden="false" customHeight="true" outlineLevel="0" collapsed="false">
      <c r="A384" s="26" t="s">
        <v>900</v>
      </c>
      <c r="B384" s="28" t="s">
        <v>901</v>
      </c>
      <c r="C384" s="28" t="s">
        <v>560</v>
      </c>
      <c r="D384" s="28" t="s">
        <v>152</v>
      </c>
      <c r="E384" s="28" t="s">
        <v>157</v>
      </c>
    </row>
    <row r="385" s="23" customFormat="true" ht="18" hidden="false" customHeight="true" outlineLevel="0" collapsed="false">
      <c r="A385" s="26" t="s">
        <v>902</v>
      </c>
      <c r="B385" s="28" t="s">
        <v>903</v>
      </c>
      <c r="C385" s="28" t="s">
        <v>560</v>
      </c>
      <c r="D385" s="28" t="s">
        <v>152</v>
      </c>
      <c r="E385" s="28" t="s">
        <v>157</v>
      </c>
    </row>
    <row r="386" s="23" customFormat="true" ht="18" hidden="false" customHeight="true" outlineLevel="0" collapsed="false">
      <c r="A386" s="26" t="s">
        <v>904</v>
      </c>
      <c r="B386" s="28"/>
      <c r="C386" s="28" t="s">
        <v>560</v>
      </c>
      <c r="D386" s="28" t="s">
        <v>152</v>
      </c>
      <c r="E386" s="28" t="s">
        <v>157</v>
      </c>
    </row>
    <row r="387" s="23" customFormat="true" ht="18" hidden="false" customHeight="true" outlineLevel="0" collapsed="false">
      <c r="A387" s="32" t="s">
        <v>905</v>
      </c>
      <c r="B387" s="29" t="s">
        <v>906</v>
      </c>
      <c r="C387" s="27" t="s">
        <v>907</v>
      </c>
      <c r="D387" s="28" t="s">
        <v>152</v>
      </c>
      <c r="E387" s="28" t="s">
        <v>157</v>
      </c>
    </row>
    <row r="388" s="23" customFormat="true" ht="18" hidden="false" customHeight="true" outlineLevel="0" collapsed="false">
      <c r="A388" s="32" t="s">
        <v>908</v>
      </c>
      <c r="B388" s="29" t="s">
        <v>909</v>
      </c>
      <c r="C388" s="27" t="s">
        <v>907</v>
      </c>
      <c r="D388" s="28" t="s">
        <v>152</v>
      </c>
      <c r="E388" s="28" t="s">
        <v>157</v>
      </c>
    </row>
    <row r="389" s="23" customFormat="true" ht="18" hidden="false" customHeight="true" outlineLevel="0" collapsed="false">
      <c r="A389" s="32" t="s">
        <v>910</v>
      </c>
      <c r="B389" s="29" t="s">
        <v>911</v>
      </c>
      <c r="C389" s="27" t="s">
        <v>912</v>
      </c>
      <c r="D389" s="28" t="s">
        <v>152</v>
      </c>
      <c r="E389" s="28" t="s">
        <v>157</v>
      </c>
    </row>
    <row r="390" s="23" customFormat="true" ht="18" hidden="false" customHeight="true" outlineLevel="0" collapsed="false">
      <c r="A390" s="32" t="s">
        <v>913</v>
      </c>
      <c r="B390" s="28" t="s">
        <v>914</v>
      </c>
      <c r="C390" s="28" t="s">
        <v>448</v>
      </c>
      <c r="D390" s="28" t="s">
        <v>152</v>
      </c>
      <c r="E390" s="28" t="s">
        <v>157</v>
      </c>
    </row>
    <row r="391" s="23" customFormat="true" ht="18" hidden="false" customHeight="true" outlineLevel="0" collapsed="false">
      <c r="A391" s="32" t="s">
        <v>915</v>
      </c>
      <c r="B391" s="28" t="s">
        <v>916</v>
      </c>
      <c r="C391" s="28" t="s">
        <v>448</v>
      </c>
      <c r="D391" s="28" t="s">
        <v>152</v>
      </c>
      <c r="E391" s="28" t="s">
        <v>157</v>
      </c>
    </row>
    <row r="392" s="23" customFormat="true" ht="18" hidden="false" customHeight="true" outlineLevel="0" collapsed="false">
      <c r="A392" s="32" t="s">
        <v>917</v>
      </c>
      <c r="B392" s="28" t="s">
        <v>918</v>
      </c>
      <c r="C392" s="28" t="s">
        <v>448</v>
      </c>
      <c r="D392" s="28" t="s">
        <v>152</v>
      </c>
      <c r="E392" s="28" t="s">
        <v>157</v>
      </c>
    </row>
    <row r="393" s="23" customFormat="true" ht="18" hidden="false" customHeight="true" outlineLevel="0" collapsed="false">
      <c r="A393" s="32" t="s">
        <v>919</v>
      </c>
      <c r="B393" s="28" t="s">
        <v>920</v>
      </c>
      <c r="C393" s="28" t="s">
        <v>448</v>
      </c>
      <c r="D393" s="28" t="s">
        <v>152</v>
      </c>
      <c r="E393" s="28" t="s">
        <v>157</v>
      </c>
    </row>
    <row r="394" s="23" customFormat="true" ht="18" hidden="false" customHeight="true" outlineLevel="0" collapsed="false">
      <c r="A394" s="32" t="s">
        <v>921</v>
      </c>
      <c r="B394" s="28" t="s">
        <v>922</v>
      </c>
      <c r="C394" s="28" t="s">
        <v>448</v>
      </c>
      <c r="D394" s="28" t="s">
        <v>152</v>
      </c>
      <c r="E394" s="28" t="s">
        <v>157</v>
      </c>
    </row>
    <row r="395" s="23" customFormat="true" ht="18" hidden="false" customHeight="true" outlineLevel="0" collapsed="false">
      <c r="A395" s="26" t="s">
        <v>923</v>
      </c>
      <c r="B395" s="28"/>
      <c r="C395" s="28" t="s">
        <v>577</v>
      </c>
      <c r="D395" s="28" t="s">
        <v>197</v>
      </c>
      <c r="E395" s="28" t="s">
        <v>558</v>
      </c>
    </row>
    <row r="396" s="23" customFormat="true" ht="18" hidden="false" customHeight="true" outlineLevel="0" collapsed="false">
      <c r="A396" s="26" t="s">
        <v>924</v>
      </c>
      <c r="B396" s="28"/>
      <c r="C396" s="28" t="s">
        <v>925</v>
      </c>
      <c r="D396" s="28" t="s">
        <v>197</v>
      </c>
      <c r="E396" s="28" t="s">
        <v>558</v>
      </c>
    </row>
    <row r="397" s="23" customFormat="true" ht="18" hidden="false" customHeight="true" outlineLevel="0" collapsed="false">
      <c r="A397" s="26" t="s">
        <v>926</v>
      </c>
      <c r="B397" s="28"/>
      <c r="C397" s="28" t="s">
        <v>925</v>
      </c>
      <c r="D397" s="28" t="s">
        <v>197</v>
      </c>
      <c r="E397" s="28" t="s">
        <v>558</v>
      </c>
    </row>
    <row r="398" s="23" customFormat="true" ht="18" hidden="false" customHeight="true" outlineLevel="0" collapsed="false">
      <c r="A398" s="26" t="s">
        <v>927</v>
      </c>
      <c r="B398" s="28" t="s">
        <v>928</v>
      </c>
      <c r="C398" s="28" t="s">
        <v>929</v>
      </c>
      <c r="D398" s="28" t="s">
        <v>197</v>
      </c>
      <c r="E398" s="28" t="s">
        <v>558</v>
      </c>
    </row>
    <row r="399" s="23" customFormat="true" ht="18" hidden="false" customHeight="true" outlineLevel="0" collapsed="false">
      <c r="A399" s="26" t="s">
        <v>930</v>
      </c>
      <c r="B399" s="28"/>
      <c r="C399" s="28" t="s">
        <v>931</v>
      </c>
      <c r="D399" s="28" t="s">
        <v>197</v>
      </c>
      <c r="E399" s="28" t="s">
        <v>558</v>
      </c>
    </row>
    <row r="400" s="23" customFormat="true" ht="18" hidden="false" customHeight="true" outlineLevel="0" collapsed="false">
      <c r="A400" s="26" t="s">
        <v>932</v>
      </c>
      <c r="B400" s="33"/>
      <c r="C400" s="28" t="s">
        <v>933</v>
      </c>
      <c r="D400" s="28" t="s">
        <v>197</v>
      </c>
      <c r="E400" s="28" t="s">
        <v>558</v>
      </c>
    </row>
    <row r="401" s="23" customFormat="true" ht="18" hidden="false" customHeight="true" outlineLevel="0" collapsed="false">
      <c r="A401" s="26" t="s">
        <v>934</v>
      </c>
      <c r="B401" s="28"/>
      <c r="C401" s="33" t="s">
        <v>933</v>
      </c>
      <c r="D401" s="28" t="s">
        <v>197</v>
      </c>
      <c r="E401" s="28" t="s">
        <v>558</v>
      </c>
    </row>
    <row r="402" s="23" customFormat="true" ht="18" hidden="false" customHeight="true" outlineLevel="0" collapsed="false">
      <c r="A402" s="26" t="s">
        <v>935</v>
      </c>
      <c r="B402" s="28" t="s">
        <v>936</v>
      </c>
      <c r="C402" s="28" t="s">
        <v>937</v>
      </c>
      <c r="D402" s="28" t="s">
        <v>197</v>
      </c>
      <c r="E402" s="28" t="s">
        <v>583</v>
      </c>
    </row>
    <row r="403" s="23" customFormat="true" ht="18" hidden="false" customHeight="true" outlineLevel="0" collapsed="false">
      <c r="A403" s="26" t="s">
        <v>938</v>
      </c>
      <c r="B403" s="28"/>
      <c r="C403" s="28" t="s">
        <v>939</v>
      </c>
      <c r="D403" s="28" t="s">
        <v>197</v>
      </c>
      <c r="E403" s="28" t="s">
        <v>583</v>
      </c>
    </row>
    <row r="404" s="23" customFormat="true" ht="18" hidden="false" customHeight="true" outlineLevel="0" collapsed="false">
      <c r="A404" s="26" t="s">
        <v>940</v>
      </c>
      <c r="B404" s="28"/>
      <c r="C404" s="33" t="s">
        <v>933</v>
      </c>
      <c r="D404" s="28" t="s">
        <v>197</v>
      </c>
      <c r="E404" s="28" t="s">
        <v>583</v>
      </c>
    </row>
    <row r="405" s="23" customFormat="true" ht="18" hidden="false" customHeight="true" outlineLevel="0" collapsed="false">
      <c r="A405" s="26" t="s">
        <v>941</v>
      </c>
      <c r="B405" s="29"/>
      <c r="C405" s="33" t="s">
        <v>942</v>
      </c>
      <c r="D405" s="28" t="s">
        <v>197</v>
      </c>
      <c r="E405" s="28" t="s">
        <v>583</v>
      </c>
    </row>
    <row r="406" s="23" customFormat="true" ht="18" hidden="false" customHeight="true" outlineLevel="0" collapsed="false">
      <c r="A406" s="26" t="s">
        <v>943</v>
      </c>
      <c r="B406" s="28" t="s">
        <v>944</v>
      </c>
      <c r="C406" s="28" t="s">
        <v>603</v>
      </c>
      <c r="D406" s="28" t="s">
        <v>197</v>
      </c>
      <c r="E406" s="28" t="s">
        <v>198</v>
      </c>
    </row>
    <row r="407" s="23" customFormat="true" ht="18" hidden="false" customHeight="true" outlineLevel="0" collapsed="false">
      <c r="A407" s="26" t="s">
        <v>945</v>
      </c>
      <c r="B407" s="28"/>
      <c r="C407" s="28" t="s">
        <v>946</v>
      </c>
      <c r="D407" s="28" t="s">
        <v>197</v>
      </c>
      <c r="E407" s="28" t="s">
        <v>198</v>
      </c>
    </row>
    <row r="408" s="23" customFormat="true" ht="18" hidden="false" customHeight="true" outlineLevel="0" collapsed="false">
      <c r="A408" s="26" t="s">
        <v>947</v>
      </c>
      <c r="B408" s="27"/>
      <c r="C408" s="27" t="s">
        <v>948</v>
      </c>
      <c r="D408" s="27" t="s">
        <v>197</v>
      </c>
      <c r="E408" s="27" t="s">
        <v>198</v>
      </c>
    </row>
    <row r="409" s="23" customFormat="true" ht="18" hidden="false" customHeight="true" outlineLevel="0" collapsed="false">
      <c r="A409" s="26" t="s">
        <v>949</v>
      </c>
      <c r="B409" s="28"/>
      <c r="C409" s="28" t="s">
        <v>948</v>
      </c>
      <c r="D409" s="28" t="s">
        <v>197</v>
      </c>
      <c r="E409" s="28" t="s">
        <v>198</v>
      </c>
    </row>
    <row r="410" s="23" customFormat="true" ht="18" hidden="false" customHeight="true" outlineLevel="0" collapsed="false">
      <c r="A410" s="32" t="s">
        <v>950</v>
      </c>
      <c r="B410" s="27" t="s">
        <v>951</v>
      </c>
      <c r="C410" s="27" t="s">
        <v>952</v>
      </c>
      <c r="D410" s="28" t="s">
        <v>197</v>
      </c>
      <c r="E410" s="28" t="s">
        <v>198</v>
      </c>
    </row>
    <row r="411" s="23" customFormat="true" ht="18" hidden="false" customHeight="true" outlineLevel="0" collapsed="false">
      <c r="A411" s="32" t="s">
        <v>953</v>
      </c>
      <c r="B411" s="29" t="s">
        <v>954</v>
      </c>
      <c r="C411" s="27" t="s">
        <v>568</v>
      </c>
      <c r="D411" s="28" t="s">
        <v>197</v>
      </c>
      <c r="E411" s="28" t="s">
        <v>198</v>
      </c>
    </row>
    <row r="412" s="23" customFormat="true" ht="18" hidden="false" customHeight="true" outlineLevel="0" collapsed="false">
      <c r="A412" s="32" t="s">
        <v>955</v>
      </c>
      <c r="B412" s="29" t="s">
        <v>956</v>
      </c>
      <c r="C412" s="29" t="s">
        <v>957</v>
      </c>
      <c r="D412" s="28" t="s">
        <v>197</v>
      </c>
      <c r="E412" s="28" t="s">
        <v>198</v>
      </c>
    </row>
    <row r="413" s="23" customFormat="true" ht="18" hidden="false" customHeight="true" outlineLevel="0" collapsed="false">
      <c r="A413" s="32" t="s">
        <v>958</v>
      </c>
      <c r="B413" s="29" t="s">
        <v>959</v>
      </c>
      <c r="C413" s="29" t="s">
        <v>957</v>
      </c>
      <c r="D413" s="28" t="s">
        <v>197</v>
      </c>
      <c r="E413" s="28" t="s">
        <v>198</v>
      </c>
    </row>
    <row r="414" s="23" customFormat="true" ht="18" hidden="false" customHeight="true" outlineLevel="0" collapsed="false">
      <c r="A414" s="32" t="s">
        <v>960</v>
      </c>
      <c r="B414" s="29" t="s">
        <v>961</v>
      </c>
      <c r="C414" s="29" t="s">
        <v>957</v>
      </c>
      <c r="D414" s="28" t="s">
        <v>197</v>
      </c>
      <c r="E414" s="28" t="s">
        <v>198</v>
      </c>
    </row>
    <row r="415" s="23" customFormat="true" ht="18" hidden="false" customHeight="true" outlineLevel="0" collapsed="false">
      <c r="A415" s="32" t="s">
        <v>962</v>
      </c>
      <c r="B415" s="29" t="s">
        <v>963</v>
      </c>
      <c r="C415" s="29" t="s">
        <v>957</v>
      </c>
      <c r="D415" s="28" t="s">
        <v>197</v>
      </c>
      <c r="E415" s="28" t="s">
        <v>198</v>
      </c>
    </row>
    <row r="416" s="23" customFormat="true" ht="18" hidden="false" customHeight="true" outlineLevel="0" collapsed="false">
      <c r="A416" s="32" t="s">
        <v>964</v>
      </c>
      <c r="B416" s="29" t="s">
        <v>965</v>
      </c>
      <c r="C416" s="29" t="s">
        <v>957</v>
      </c>
      <c r="D416" s="28" t="s">
        <v>197</v>
      </c>
      <c r="E416" s="28" t="s">
        <v>198</v>
      </c>
    </row>
    <row r="417" s="23" customFormat="true" ht="18" hidden="false" customHeight="true" outlineLevel="0" collapsed="false">
      <c r="A417" s="26" t="s">
        <v>966</v>
      </c>
      <c r="B417" s="28" t="s">
        <v>967</v>
      </c>
      <c r="C417" s="28" t="s">
        <v>968</v>
      </c>
      <c r="D417" s="26" t="s">
        <v>305</v>
      </c>
      <c r="E417" s="26" t="s">
        <v>306</v>
      </c>
    </row>
    <row r="418" s="23" customFormat="true" ht="18" hidden="false" customHeight="true" outlineLevel="0" collapsed="false">
      <c r="A418" s="26" t="s">
        <v>969</v>
      </c>
      <c r="B418" s="28" t="s">
        <v>970</v>
      </c>
      <c r="C418" s="28" t="s">
        <v>968</v>
      </c>
      <c r="D418" s="26" t="s">
        <v>305</v>
      </c>
      <c r="E418" s="26" t="s">
        <v>306</v>
      </c>
    </row>
    <row r="419" s="23" customFormat="true" ht="18" hidden="false" customHeight="true" outlineLevel="0" collapsed="false">
      <c r="A419" s="26" t="s">
        <v>971</v>
      </c>
      <c r="B419" s="28" t="s">
        <v>972</v>
      </c>
      <c r="C419" s="28" t="s">
        <v>968</v>
      </c>
      <c r="D419" s="26" t="s">
        <v>305</v>
      </c>
      <c r="E419" s="26" t="s">
        <v>306</v>
      </c>
    </row>
    <row r="420" s="23" customFormat="true" ht="18" hidden="false" customHeight="true" outlineLevel="0" collapsed="false">
      <c r="A420" s="26" t="s">
        <v>973</v>
      </c>
      <c r="B420" s="28" t="s">
        <v>974</v>
      </c>
      <c r="C420" s="28" t="s">
        <v>968</v>
      </c>
      <c r="D420" s="26" t="s">
        <v>305</v>
      </c>
      <c r="E420" s="26" t="s">
        <v>306</v>
      </c>
    </row>
    <row r="421" s="23" customFormat="true" ht="18" hidden="false" customHeight="true" outlineLevel="0" collapsed="false">
      <c r="A421" s="26" t="s">
        <v>975</v>
      </c>
      <c r="B421" s="28" t="s">
        <v>976</v>
      </c>
      <c r="C421" s="28" t="s">
        <v>977</v>
      </c>
      <c r="D421" s="26" t="s">
        <v>305</v>
      </c>
      <c r="E421" s="26" t="s">
        <v>306</v>
      </c>
    </row>
    <row r="422" s="23" customFormat="true" ht="18" hidden="false" customHeight="true" outlineLevel="0" collapsed="false">
      <c r="A422" s="26" t="s">
        <v>978</v>
      </c>
      <c r="B422" s="28" t="s">
        <v>979</v>
      </c>
      <c r="C422" s="28" t="s">
        <v>980</v>
      </c>
      <c r="D422" s="28" t="s">
        <v>350</v>
      </c>
      <c r="E422" s="28" t="s">
        <v>351</v>
      </c>
    </row>
    <row r="423" s="23" customFormat="true" ht="18" hidden="false" customHeight="true" outlineLevel="0" collapsed="false">
      <c r="A423" s="26" t="s">
        <v>981</v>
      </c>
      <c r="B423" s="28" t="s">
        <v>982</v>
      </c>
      <c r="C423" s="28" t="s">
        <v>980</v>
      </c>
      <c r="D423" s="28" t="s">
        <v>350</v>
      </c>
      <c r="E423" s="28" t="s">
        <v>351</v>
      </c>
    </row>
    <row r="424" s="23" customFormat="true" ht="18" hidden="false" customHeight="true" outlineLevel="0" collapsed="false">
      <c r="A424" s="26" t="s">
        <v>983</v>
      </c>
      <c r="B424" s="28" t="s">
        <v>984</v>
      </c>
      <c r="C424" s="28" t="s">
        <v>980</v>
      </c>
      <c r="D424" s="28" t="s">
        <v>350</v>
      </c>
      <c r="E424" s="28" t="s">
        <v>351</v>
      </c>
    </row>
    <row r="425" s="23" customFormat="true" ht="18" hidden="false" customHeight="true" outlineLevel="0" collapsed="false">
      <c r="A425" s="26" t="s">
        <v>985</v>
      </c>
      <c r="B425" s="28" t="s">
        <v>986</v>
      </c>
      <c r="C425" s="28" t="s">
        <v>750</v>
      </c>
      <c r="D425" s="28" t="s">
        <v>399</v>
      </c>
      <c r="E425" s="28" t="s">
        <v>987</v>
      </c>
    </row>
    <row r="426" s="23" customFormat="true" ht="18" hidden="false" customHeight="true" outlineLevel="0" collapsed="false">
      <c r="A426" s="26" t="s">
        <v>988</v>
      </c>
      <c r="B426" s="28" t="s">
        <v>989</v>
      </c>
      <c r="C426" s="28" t="s">
        <v>750</v>
      </c>
      <c r="D426" s="28" t="s">
        <v>399</v>
      </c>
      <c r="E426" s="28" t="s">
        <v>987</v>
      </c>
    </row>
    <row r="427" s="23" customFormat="true" ht="18" hidden="false" customHeight="true" outlineLevel="0" collapsed="false">
      <c r="A427" s="26" t="s">
        <v>990</v>
      </c>
      <c r="B427" s="28" t="s">
        <v>991</v>
      </c>
      <c r="C427" s="28" t="s">
        <v>992</v>
      </c>
      <c r="D427" s="28" t="s">
        <v>399</v>
      </c>
      <c r="E427" s="28" t="s">
        <v>400</v>
      </c>
    </row>
    <row r="428" s="23" customFormat="true" ht="18" hidden="false" customHeight="true" outlineLevel="0" collapsed="false">
      <c r="A428" s="26" t="s">
        <v>993</v>
      </c>
      <c r="B428" s="28" t="s">
        <v>994</v>
      </c>
      <c r="C428" s="28" t="s">
        <v>750</v>
      </c>
      <c r="D428" s="28" t="s">
        <v>751</v>
      </c>
      <c r="E428" s="28"/>
    </row>
    <row r="429" s="23" customFormat="true" ht="18" hidden="false" customHeight="true" outlineLevel="0" collapsed="false">
      <c r="A429" s="26" t="s">
        <v>995</v>
      </c>
      <c r="B429" s="28" t="s">
        <v>996</v>
      </c>
      <c r="C429" s="28" t="s">
        <v>750</v>
      </c>
      <c r="D429" s="28" t="s">
        <v>751</v>
      </c>
      <c r="E429" s="28"/>
    </row>
    <row r="430" s="23" customFormat="true" ht="18" hidden="false" customHeight="true" outlineLevel="0" collapsed="false">
      <c r="A430" s="26" t="s">
        <v>997</v>
      </c>
      <c r="B430" s="28" t="s">
        <v>998</v>
      </c>
      <c r="C430" s="28" t="s">
        <v>999</v>
      </c>
      <c r="D430" s="28" t="s">
        <v>751</v>
      </c>
      <c r="E430" s="28"/>
    </row>
    <row r="431" s="23" customFormat="true" ht="18" hidden="false" customHeight="true" outlineLevel="0" collapsed="false">
      <c r="A431" s="26" t="s">
        <v>1000</v>
      </c>
      <c r="B431" s="28" t="s">
        <v>1001</v>
      </c>
      <c r="C431" s="28" t="s">
        <v>999</v>
      </c>
      <c r="D431" s="28" t="s">
        <v>751</v>
      </c>
      <c r="E431" s="28"/>
    </row>
    <row r="432" s="23" customFormat="true" ht="18" hidden="false" customHeight="true" outlineLevel="0" collapsed="false">
      <c r="A432" s="26" t="s">
        <v>1002</v>
      </c>
      <c r="B432" s="28" t="s">
        <v>1003</v>
      </c>
      <c r="C432" s="28" t="s">
        <v>999</v>
      </c>
      <c r="D432" s="28" t="s">
        <v>751</v>
      </c>
      <c r="E432" s="28"/>
    </row>
    <row r="433" s="23" customFormat="true" ht="18" hidden="false" customHeight="true" outlineLevel="0" collapsed="false">
      <c r="A433" s="26" t="s">
        <v>1004</v>
      </c>
      <c r="B433" s="28" t="s">
        <v>1005</v>
      </c>
      <c r="C433" s="28" t="s">
        <v>999</v>
      </c>
      <c r="D433" s="28" t="s">
        <v>751</v>
      </c>
      <c r="E433" s="28"/>
    </row>
    <row r="434" s="23" customFormat="true" ht="18" hidden="false" customHeight="true" outlineLevel="0" collapsed="false">
      <c r="A434" s="26" t="s">
        <v>1006</v>
      </c>
      <c r="B434" s="28" t="s">
        <v>1007</v>
      </c>
      <c r="C434" s="28" t="s">
        <v>999</v>
      </c>
      <c r="D434" s="28" t="s">
        <v>751</v>
      </c>
      <c r="E434" s="28"/>
    </row>
    <row r="435" s="23" customFormat="true" ht="18" hidden="false" customHeight="true" outlineLevel="0" collapsed="false">
      <c r="A435" s="26" t="s">
        <v>1008</v>
      </c>
      <c r="B435" s="28" t="s">
        <v>1009</v>
      </c>
      <c r="C435" s="28" t="s">
        <v>999</v>
      </c>
      <c r="D435" s="28" t="s">
        <v>751</v>
      </c>
      <c r="E435" s="28"/>
    </row>
    <row r="436" s="23" customFormat="true" ht="18" hidden="false" customHeight="true" outlineLevel="0" collapsed="false">
      <c r="A436" s="26" t="s">
        <v>1010</v>
      </c>
      <c r="B436" s="28" t="s">
        <v>1011</v>
      </c>
      <c r="C436" s="28" t="s">
        <v>999</v>
      </c>
      <c r="D436" s="28" t="s">
        <v>751</v>
      </c>
      <c r="E436" s="28"/>
    </row>
    <row r="437" s="23" customFormat="true" ht="18" hidden="false" customHeight="true" outlineLevel="0" collapsed="false">
      <c r="A437" s="26" t="s">
        <v>1012</v>
      </c>
      <c r="B437" s="28" t="s">
        <v>1013</v>
      </c>
      <c r="C437" s="28" t="s">
        <v>999</v>
      </c>
      <c r="D437" s="28" t="s">
        <v>751</v>
      </c>
      <c r="E437" s="28"/>
    </row>
    <row r="438" s="23" customFormat="true" ht="18" hidden="false" customHeight="true" outlineLevel="0" collapsed="false">
      <c r="A438" s="26" t="s">
        <v>1014</v>
      </c>
      <c r="B438" s="28" t="s">
        <v>1015</v>
      </c>
      <c r="C438" s="27" t="s">
        <v>1016</v>
      </c>
      <c r="D438" s="28" t="s">
        <v>751</v>
      </c>
      <c r="E438" s="28"/>
    </row>
    <row r="439" s="23" customFormat="true" ht="18" hidden="false" customHeight="true" outlineLevel="0" collapsed="false">
      <c r="A439" s="26" t="s">
        <v>1017</v>
      </c>
      <c r="B439" s="28" t="s">
        <v>1018</v>
      </c>
      <c r="C439" s="28" t="s">
        <v>1019</v>
      </c>
      <c r="D439" s="28" t="s">
        <v>751</v>
      </c>
      <c r="E439" s="28"/>
    </row>
    <row r="440" s="23" customFormat="true" ht="18" hidden="false" customHeight="true" outlineLevel="0" collapsed="false">
      <c r="A440" s="26" t="s">
        <v>1020</v>
      </c>
      <c r="B440" s="28" t="s">
        <v>1021</v>
      </c>
      <c r="C440" s="34" t="s">
        <v>1022</v>
      </c>
      <c r="D440" s="28" t="s">
        <v>751</v>
      </c>
      <c r="E440" s="28"/>
    </row>
    <row r="441" s="23" customFormat="true" ht="18" hidden="false" customHeight="true" outlineLevel="0" collapsed="false">
      <c r="A441" s="26" t="s">
        <v>1023</v>
      </c>
      <c r="B441" s="28" t="s">
        <v>1024</v>
      </c>
      <c r="C441" s="28" t="s">
        <v>1025</v>
      </c>
      <c r="D441" s="28" t="s">
        <v>1026</v>
      </c>
      <c r="E441" s="28"/>
    </row>
    <row r="442" s="23" customFormat="true" ht="18" hidden="false" customHeight="true" outlineLevel="0" collapsed="false">
      <c r="A442" s="26" t="s">
        <v>1027</v>
      </c>
      <c r="B442" s="28" t="s">
        <v>1028</v>
      </c>
      <c r="C442" s="28" t="s">
        <v>1029</v>
      </c>
      <c r="D442" s="28" t="s">
        <v>751</v>
      </c>
      <c r="E442" s="28"/>
    </row>
    <row r="443" s="23" customFormat="true" ht="18" hidden="false" customHeight="true" outlineLevel="0" collapsed="false">
      <c r="A443" s="26" t="s">
        <v>1030</v>
      </c>
      <c r="B443" s="28" t="s">
        <v>1031</v>
      </c>
      <c r="C443" s="28" t="s">
        <v>1032</v>
      </c>
      <c r="D443" s="28" t="s">
        <v>751</v>
      </c>
      <c r="E443" s="28"/>
    </row>
    <row r="444" s="23" customFormat="true" ht="18" hidden="false" customHeight="true" outlineLevel="0" collapsed="false">
      <c r="A444" s="31" t="s">
        <v>1033</v>
      </c>
      <c r="B444" s="28" t="s">
        <v>1034</v>
      </c>
      <c r="C444" s="28" t="s">
        <v>1032</v>
      </c>
      <c r="D444" s="28" t="s">
        <v>751</v>
      </c>
      <c r="E444" s="28"/>
    </row>
    <row r="445" s="23" customFormat="true" ht="18" hidden="false" customHeight="true" outlineLevel="0" collapsed="false">
      <c r="A445" s="31" t="s">
        <v>1035</v>
      </c>
      <c r="B445" s="28" t="s">
        <v>1036</v>
      </c>
      <c r="C445" s="28" t="s">
        <v>1032</v>
      </c>
      <c r="D445" s="28" t="s">
        <v>751</v>
      </c>
      <c r="E445" s="28"/>
    </row>
    <row r="446" s="23" customFormat="true" ht="18" hidden="false" customHeight="true" outlineLevel="0" collapsed="false">
      <c r="A446" s="31" t="s">
        <v>1037</v>
      </c>
      <c r="B446" s="28" t="s">
        <v>1038</v>
      </c>
      <c r="C446" s="28" t="s">
        <v>1032</v>
      </c>
      <c r="D446" s="28" t="s">
        <v>751</v>
      </c>
      <c r="E446" s="28"/>
    </row>
    <row r="447" s="23" customFormat="true" ht="18" hidden="false" customHeight="true" outlineLevel="0" collapsed="false">
      <c r="A447" s="31" t="s">
        <v>1039</v>
      </c>
      <c r="B447" s="28" t="s">
        <v>1040</v>
      </c>
      <c r="C447" s="28" t="s">
        <v>1032</v>
      </c>
      <c r="D447" s="28" t="s">
        <v>751</v>
      </c>
      <c r="E447" s="28"/>
    </row>
    <row r="448" s="23" customFormat="true" ht="18" hidden="false" customHeight="true" outlineLevel="0" collapsed="false">
      <c r="A448" s="31" t="s">
        <v>1041</v>
      </c>
      <c r="B448" s="28" t="s">
        <v>1042</v>
      </c>
      <c r="C448" s="28" t="s">
        <v>1032</v>
      </c>
      <c r="D448" s="28" t="s">
        <v>751</v>
      </c>
      <c r="E448" s="28"/>
    </row>
    <row r="449" s="23" customFormat="true" ht="18" hidden="false" customHeight="true" outlineLevel="0" collapsed="false">
      <c r="A449" s="31" t="s">
        <v>1043</v>
      </c>
      <c r="B449" s="28" t="s">
        <v>1044</v>
      </c>
      <c r="C449" s="28" t="s">
        <v>1032</v>
      </c>
      <c r="D449" s="28" t="s">
        <v>751</v>
      </c>
      <c r="E449" s="28"/>
    </row>
    <row r="450" s="23" customFormat="true" ht="18" hidden="false" customHeight="true" outlineLevel="0" collapsed="false">
      <c r="A450" s="31" t="s">
        <v>1045</v>
      </c>
      <c r="B450" s="28" t="s">
        <v>1046</v>
      </c>
      <c r="C450" s="28" t="s">
        <v>1032</v>
      </c>
      <c r="D450" s="28" t="s">
        <v>751</v>
      </c>
      <c r="E450" s="28"/>
    </row>
    <row r="451" s="23" customFormat="true" ht="18" hidden="false" customHeight="true" outlineLevel="0" collapsed="false">
      <c r="A451" s="31" t="s">
        <v>1047</v>
      </c>
      <c r="B451" s="28" t="s">
        <v>1048</v>
      </c>
      <c r="C451" s="28" t="s">
        <v>1032</v>
      </c>
      <c r="D451" s="28" t="s">
        <v>751</v>
      </c>
      <c r="E451" s="28"/>
    </row>
    <row r="452" s="23" customFormat="true" ht="18" hidden="false" customHeight="true" outlineLevel="0" collapsed="false">
      <c r="A452" s="31" t="s">
        <v>1049</v>
      </c>
      <c r="B452" s="28" t="s">
        <v>1050</v>
      </c>
      <c r="C452" s="28" t="s">
        <v>1032</v>
      </c>
      <c r="D452" s="28" t="s">
        <v>751</v>
      </c>
      <c r="E452" s="28"/>
    </row>
    <row r="453" s="23" customFormat="true" ht="18" hidden="false" customHeight="true" outlineLevel="0" collapsed="false">
      <c r="A453" s="31" t="s">
        <v>1051</v>
      </c>
      <c r="B453" s="28" t="s">
        <v>1052</v>
      </c>
      <c r="C453" s="28" t="s">
        <v>1032</v>
      </c>
      <c r="D453" s="28" t="s">
        <v>751</v>
      </c>
      <c r="E453" s="28"/>
    </row>
    <row r="454" s="23" customFormat="true" ht="18" hidden="false" customHeight="true" outlineLevel="0" collapsed="false">
      <c r="A454" s="31" t="s">
        <v>1053</v>
      </c>
      <c r="B454" s="28" t="s">
        <v>1054</v>
      </c>
      <c r="C454" s="28" t="s">
        <v>1032</v>
      </c>
      <c r="D454" s="28" t="s">
        <v>751</v>
      </c>
      <c r="E454" s="28"/>
    </row>
    <row r="455" s="23" customFormat="true" ht="18" hidden="false" customHeight="true" outlineLevel="0" collapsed="false">
      <c r="A455" s="31" t="s">
        <v>1055</v>
      </c>
      <c r="B455" s="28" t="s">
        <v>1056</v>
      </c>
      <c r="C455" s="28" t="s">
        <v>1032</v>
      </c>
      <c r="D455" s="28" t="s">
        <v>751</v>
      </c>
      <c r="E455" s="28"/>
    </row>
    <row r="456" s="23" customFormat="true" ht="18" hidden="false" customHeight="true" outlineLevel="0" collapsed="false">
      <c r="A456" s="31" t="s">
        <v>1057</v>
      </c>
      <c r="B456" s="28" t="s">
        <v>1058</v>
      </c>
      <c r="C456" s="28" t="s">
        <v>1032</v>
      </c>
      <c r="D456" s="28" t="s">
        <v>751</v>
      </c>
      <c r="E456" s="28"/>
    </row>
    <row r="457" s="23" customFormat="true" ht="18" hidden="false" customHeight="true" outlineLevel="0" collapsed="false">
      <c r="A457" s="31" t="s">
        <v>1059</v>
      </c>
      <c r="B457" s="28" t="s">
        <v>1060</v>
      </c>
      <c r="C457" s="28" t="s">
        <v>1032</v>
      </c>
      <c r="D457" s="28" t="s">
        <v>751</v>
      </c>
      <c r="E457" s="28"/>
    </row>
    <row r="458" s="23" customFormat="true" ht="18" hidden="false" customHeight="true" outlineLevel="0" collapsed="false">
      <c r="A458" s="31" t="s">
        <v>1061</v>
      </c>
      <c r="B458" s="28" t="s">
        <v>1062</v>
      </c>
      <c r="C458" s="28" t="s">
        <v>1032</v>
      </c>
      <c r="D458" s="28" t="s">
        <v>751</v>
      </c>
      <c r="E458" s="28"/>
    </row>
    <row r="459" s="23" customFormat="true" ht="18" hidden="false" customHeight="true" outlineLevel="0" collapsed="false">
      <c r="A459" s="31" t="s">
        <v>1063</v>
      </c>
      <c r="B459" s="28" t="s">
        <v>1064</v>
      </c>
      <c r="C459" s="28" t="s">
        <v>1032</v>
      </c>
      <c r="D459" s="28" t="s">
        <v>751</v>
      </c>
      <c r="E459" s="28"/>
    </row>
    <row r="460" s="23" customFormat="true" ht="18" hidden="false" customHeight="true" outlineLevel="0" collapsed="false">
      <c r="A460" s="31" t="s">
        <v>1065</v>
      </c>
      <c r="B460" s="28" t="s">
        <v>1066</v>
      </c>
      <c r="C460" s="28" t="s">
        <v>1032</v>
      </c>
      <c r="D460" s="28" t="s">
        <v>751</v>
      </c>
      <c r="E460" s="28"/>
    </row>
    <row r="461" s="23" customFormat="true" ht="18" hidden="false" customHeight="true" outlineLevel="0" collapsed="false">
      <c r="A461" s="31" t="s">
        <v>1067</v>
      </c>
      <c r="B461" s="28" t="s">
        <v>1068</v>
      </c>
      <c r="C461" s="28" t="s">
        <v>1032</v>
      </c>
      <c r="D461" s="28" t="s">
        <v>751</v>
      </c>
      <c r="E461" s="28"/>
    </row>
    <row r="462" s="23" customFormat="true" ht="18" hidden="false" customHeight="true" outlineLevel="0" collapsed="false">
      <c r="A462" s="31" t="s">
        <v>1069</v>
      </c>
      <c r="B462" s="28" t="s">
        <v>1070</v>
      </c>
      <c r="C462" s="28" t="s">
        <v>1032</v>
      </c>
      <c r="D462" s="28" t="s">
        <v>751</v>
      </c>
      <c r="E462" s="28"/>
    </row>
    <row r="463" s="23" customFormat="true" ht="18" hidden="false" customHeight="true" outlineLevel="0" collapsed="false">
      <c r="A463" s="32" t="s">
        <v>1071</v>
      </c>
      <c r="B463" s="27"/>
      <c r="C463" s="27" t="s">
        <v>1072</v>
      </c>
      <c r="D463" s="29" t="s">
        <v>751</v>
      </c>
      <c r="E463" s="29"/>
    </row>
    <row r="464" s="23" customFormat="true" ht="18" hidden="false" customHeight="true" outlineLevel="0" collapsed="false">
      <c r="A464" s="32" t="s">
        <v>1073</v>
      </c>
      <c r="B464" s="29"/>
      <c r="C464" s="27" t="s">
        <v>1074</v>
      </c>
      <c r="D464" s="29" t="s">
        <v>751</v>
      </c>
      <c r="E464" s="29"/>
    </row>
    <row r="465" s="23" customFormat="true" ht="18" hidden="false" customHeight="true" outlineLevel="0" collapsed="false">
      <c r="A465" s="32" t="s">
        <v>1075</v>
      </c>
      <c r="B465" s="27"/>
      <c r="C465" s="27" t="s">
        <v>1076</v>
      </c>
      <c r="D465" s="29" t="s">
        <v>751</v>
      </c>
      <c r="E465" s="29"/>
    </row>
    <row r="466" s="23" customFormat="true" ht="18" hidden="false" customHeight="true" outlineLevel="0" collapsed="false">
      <c r="A466" s="32" t="s">
        <v>1077</v>
      </c>
      <c r="B466" s="29"/>
      <c r="C466" s="27" t="s">
        <v>1078</v>
      </c>
      <c r="D466" s="29" t="s">
        <v>751</v>
      </c>
      <c r="E466" s="29"/>
    </row>
    <row r="467" s="23" customFormat="true" ht="18" hidden="false" customHeight="true" outlineLevel="0" collapsed="false">
      <c r="A467" s="32" t="s">
        <v>1079</v>
      </c>
      <c r="B467" s="29"/>
      <c r="C467" s="27" t="s">
        <v>1080</v>
      </c>
      <c r="D467" s="29" t="s">
        <v>751</v>
      </c>
      <c r="E467" s="29"/>
    </row>
    <row r="468" s="23" customFormat="true" ht="18" hidden="false" customHeight="true" outlineLevel="0" collapsed="false">
      <c r="A468" s="32" t="s">
        <v>1081</v>
      </c>
      <c r="B468" s="29" t="s">
        <v>1082</v>
      </c>
      <c r="C468" s="27" t="s">
        <v>1083</v>
      </c>
      <c r="D468" s="29" t="s">
        <v>751</v>
      </c>
      <c r="E468" s="29"/>
    </row>
    <row r="469" s="23" customFormat="true" ht="18" hidden="false" customHeight="true" outlineLevel="0" collapsed="false">
      <c r="A469" s="32" t="s">
        <v>1084</v>
      </c>
      <c r="B469" s="29" t="s">
        <v>1085</v>
      </c>
      <c r="C469" s="27" t="s">
        <v>1083</v>
      </c>
      <c r="D469" s="29" t="s">
        <v>751</v>
      </c>
      <c r="E469" s="29"/>
    </row>
    <row r="470" s="23" customFormat="true" ht="18" hidden="false" customHeight="true" outlineLevel="0" collapsed="false">
      <c r="A470" s="32" t="s">
        <v>1086</v>
      </c>
      <c r="B470" s="29" t="s">
        <v>1087</v>
      </c>
      <c r="C470" s="35" t="s">
        <v>560</v>
      </c>
      <c r="D470" s="28" t="s">
        <v>751</v>
      </c>
      <c r="E470" s="28"/>
    </row>
    <row r="471" s="23" customFormat="true" ht="18" hidden="false" customHeight="true" outlineLevel="0" collapsed="false">
      <c r="A471" s="32" t="s">
        <v>1088</v>
      </c>
      <c r="B471" s="29"/>
      <c r="C471" s="35" t="s">
        <v>1089</v>
      </c>
      <c r="D471" s="28" t="s">
        <v>751</v>
      </c>
      <c r="E471" s="29"/>
    </row>
    <row r="472" s="23" customFormat="true" ht="18" hidden="false" customHeight="true" outlineLevel="0" collapsed="false">
      <c r="A472" s="32" t="s">
        <v>1090</v>
      </c>
      <c r="B472" s="28" t="s">
        <v>1091</v>
      </c>
      <c r="C472" s="28" t="s">
        <v>1092</v>
      </c>
      <c r="D472" s="28" t="s">
        <v>751</v>
      </c>
      <c r="E472" s="28"/>
    </row>
    <row r="473" s="23" customFormat="true" ht="18" hidden="false" customHeight="true" outlineLevel="0" collapsed="false">
      <c r="A473" s="32" t="s">
        <v>1093</v>
      </c>
      <c r="B473" s="28" t="s">
        <v>1094</v>
      </c>
      <c r="C473" s="28" t="s">
        <v>1092</v>
      </c>
      <c r="D473" s="28" t="s">
        <v>751</v>
      </c>
      <c r="E473" s="28"/>
    </row>
    <row r="474" s="23" customFormat="true" ht="18" hidden="false" customHeight="true" outlineLevel="0" collapsed="false">
      <c r="A474" s="32" t="s">
        <v>1095</v>
      </c>
      <c r="B474" s="28" t="s">
        <v>1096</v>
      </c>
      <c r="C474" s="28" t="s">
        <v>1092</v>
      </c>
      <c r="D474" s="28" t="s">
        <v>751</v>
      </c>
      <c r="E474" s="28"/>
    </row>
    <row r="475" s="23" customFormat="true" ht="18" hidden="false" customHeight="true" outlineLevel="0" collapsed="false">
      <c r="A475" s="32" t="s">
        <v>1097</v>
      </c>
      <c r="B475" s="28" t="s">
        <v>1098</v>
      </c>
      <c r="C475" s="28" t="s">
        <v>1092</v>
      </c>
      <c r="D475" s="28" t="s">
        <v>751</v>
      </c>
      <c r="E475" s="28"/>
    </row>
    <row r="476" s="23" customFormat="true" ht="18" hidden="false" customHeight="true" outlineLevel="0" collapsed="false">
      <c r="A476" s="32" t="s">
        <v>1099</v>
      </c>
      <c r="B476" s="28" t="s">
        <v>1100</v>
      </c>
      <c r="C476" s="28" t="s">
        <v>1092</v>
      </c>
      <c r="D476" s="28" t="s">
        <v>751</v>
      </c>
      <c r="E476" s="28"/>
    </row>
    <row r="477" s="23" customFormat="true" ht="18" hidden="false" customHeight="true" outlineLevel="0" collapsed="false">
      <c r="A477" s="32" t="s">
        <v>1101</v>
      </c>
      <c r="B477" s="28" t="s">
        <v>1102</v>
      </c>
      <c r="C477" s="28" t="s">
        <v>1092</v>
      </c>
      <c r="D477" s="28" t="s">
        <v>751</v>
      </c>
      <c r="E477" s="28"/>
    </row>
    <row r="478" s="23" customFormat="true" ht="18" hidden="false" customHeight="true" outlineLevel="0" collapsed="false">
      <c r="A478" s="32" t="s">
        <v>1103</v>
      </c>
      <c r="B478" s="28" t="s">
        <v>1104</v>
      </c>
      <c r="C478" s="28" t="s">
        <v>448</v>
      </c>
      <c r="D478" s="28" t="s">
        <v>751</v>
      </c>
      <c r="E478" s="28"/>
    </row>
  </sheetData>
  <mergeCells count="4">
    <mergeCell ref="A1:E1"/>
    <mergeCell ref="A2:E2"/>
    <mergeCell ref="A172:E172"/>
    <mergeCell ref="A321:E321"/>
  </mergeCells>
  <hyperlinks>
    <hyperlink ref="C365" r:id="rId1" display="cholesterol transport protein "/>
    <hyperlink ref="C366" r:id="rId2" display="cholesterol transport protein "/>
    <hyperlink ref="C401" r:id="rId3" display="O-methyltransferase [KOG1663]"/>
    <hyperlink ref="C404" r:id="rId4" display="O-methyltransferase [KOG1663]"/>
    <hyperlink ref="C405" r:id="rId5" display="O-methyltransferase 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7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22" activeCellId="0" sqref="P22"/>
    </sheetView>
  </sheetViews>
  <sheetFormatPr defaultColWidth="8.96875" defaultRowHeight="15.75" zeroHeight="false" outlineLevelRow="0" outlineLevelCol="0"/>
  <cols>
    <col collapsed="false" customWidth="true" hidden="false" outlineLevel="0" max="1" min="1" style="1" width="12.99"/>
    <col collapsed="false" customWidth="true" hidden="false" outlineLevel="0" max="3" min="3" style="0" width="15.62"/>
  </cols>
  <sheetData>
    <row r="1" customFormat="false" ht="15.75" hidden="false" customHeight="false" outlineLevel="0" collapsed="false">
      <c r="A1" s="7" t="s">
        <v>7</v>
      </c>
      <c r="C1" s="0" t="s">
        <v>1105</v>
      </c>
      <c r="D1" s="0" t="n">
        <v>168</v>
      </c>
    </row>
    <row r="2" customFormat="false" ht="15.75" hidden="false" customHeight="false" outlineLevel="0" collapsed="false">
      <c r="A2" s="7" t="s">
        <v>12</v>
      </c>
      <c r="C2" s="0" t="s">
        <v>1106</v>
      </c>
      <c r="D2" s="0" t="n">
        <v>147</v>
      </c>
    </row>
    <row r="3" customFormat="false" ht="15.75" hidden="false" customHeight="false" outlineLevel="0" collapsed="false">
      <c r="A3" s="7" t="s">
        <v>15</v>
      </c>
      <c r="C3" s="0" t="s">
        <v>1107</v>
      </c>
      <c r="D3" s="0" t="n">
        <v>156</v>
      </c>
    </row>
    <row r="4" customFormat="false" ht="15.75" hidden="false" customHeight="false" outlineLevel="0" collapsed="false">
      <c r="A4" s="7" t="s">
        <v>20</v>
      </c>
      <c r="D4" s="0" t="n">
        <f aca="false">SUM(D1:D3)</f>
        <v>471</v>
      </c>
    </row>
    <row r="5" customFormat="false" ht="15.75" hidden="false" customHeight="false" outlineLevel="0" collapsed="false">
      <c r="A5" s="7" t="s">
        <v>21</v>
      </c>
    </row>
    <row r="6" customFormat="false" ht="15.75" hidden="false" customHeight="false" outlineLevel="0" collapsed="false">
      <c r="A6" s="7" t="s">
        <v>24</v>
      </c>
    </row>
    <row r="7" customFormat="false" ht="15.75" hidden="false" customHeight="false" outlineLevel="0" collapsed="false">
      <c r="A7" s="7" t="s">
        <v>28</v>
      </c>
    </row>
    <row r="8" customFormat="false" ht="15.75" hidden="false" customHeight="false" outlineLevel="0" collapsed="false">
      <c r="A8" s="7" t="s">
        <v>30</v>
      </c>
    </row>
    <row r="9" customFormat="false" ht="15.75" hidden="false" customHeight="false" outlineLevel="0" collapsed="false">
      <c r="A9" s="7" t="s">
        <v>32</v>
      </c>
    </row>
    <row r="10" customFormat="false" ht="15.75" hidden="false" customHeight="false" outlineLevel="0" collapsed="false">
      <c r="A10" s="7" t="s">
        <v>34</v>
      </c>
    </row>
    <row r="11" customFormat="false" ht="15.75" hidden="false" customHeight="false" outlineLevel="0" collapsed="false">
      <c r="A11" s="7" t="s">
        <v>36</v>
      </c>
    </row>
    <row r="12" customFormat="false" ht="15.75" hidden="false" customHeight="false" outlineLevel="0" collapsed="false">
      <c r="A12" s="7" t="s">
        <v>37</v>
      </c>
    </row>
    <row r="13" customFormat="false" ht="15.75" hidden="false" customHeight="false" outlineLevel="0" collapsed="false">
      <c r="A13" s="7" t="s">
        <v>39</v>
      </c>
    </row>
    <row r="14" customFormat="false" ht="15.75" hidden="false" customHeight="false" outlineLevel="0" collapsed="false">
      <c r="A14" s="7" t="s">
        <v>42</v>
      </c>
    </row>
    <row r="15" customFormat="false" ht="15.75" hidden="false" customHeight="false" outlineLevel="0" collapsed="false">
      <c r="A15" s="7" t="s">
        <v>45</v>
      </c>
    </row>
    <row r="16" customFormat="false" ht="15.75" hidden="false" customHeight="false" outlineLevel="0" collapsed="false">
      <c r="A16" s="7" t="s">
        <v>47</v>
      </c>
    </row>
    <row r="17" customFormat="false" ht="15.75" hidden="false" customHeight="false" outlineLevel="0" collapsed="false">
      <c r="A17" s="7" t="s">
        <v>49</v>
      </c>
    </row>
    <row r="18" customFormat="false" ht="15.75" hidden="false" customHeight="false" outlineLevel="0" collapsed="false">
      <c r="A18" s="7" t="s">
        <v>52</v>
      </c>
    </row>
    <row r="19" customFormat="false" ht="15.75" hidden="false" customHeight="false" outlineLevel="0" collapsed="false">
      <c r="A19" s="7" t="s">
        <v>55</v>
      </c>
    </row>
    <row r="20" customFormat="false" ht="15.75" hidden="false" customHeight="false" outlineLevel="0" collapsed="false">
      <c r="A20" s="7" t="s">
        <v>57</v>
      </c>
    </row>
    <row r="21" customFormat="false" ht="15.75" hidden="false" customHeight="false" outlineLevel="0" collapsed="false">
      <c r="A21" s="7" t="s">
        <v>59</v>
      </c>
    </row>
    <row r="22" customFormat="false" ht="15.75" hidden="false" customHeight="false" outlineLevel="0" collapsed="false">
      <c r="A22" s="7" t="s">
        <v>62</v>
      </c>
    </row>
    <row r="23" customFormat="false" ht="15.75" hidden="false" customHeight="false" outlineLevel="0" collapsed="false">
      <c r="A23" s="7" t="s">
        <v>65</v>
      </c>
    </row>
    <row r="24" customFormat="false" ht="15.75" hidden="false" customHeight="false" outlineLevel="0" collapsed="false">
      <c r="A24" s="7" t="s">
        <v>67</v>
      </c>
    </row>
    <row r="25" customFormat="false" ht="15.75" hidden="false" customHeight="false" outlineLevel="0" collapsed="false">
      <c r="A25" s="7" t="s">
        <v>70</v>
      </c>
    </row>
    <row r="26" customFormat="false" ht="15.75" hidden="false" customHeight="false" outlineLevel="0" collapsed="false">
      <c r="A26" s="7" t="s">
        <v>72</v>
      </c>
    </row>
    <row r="27" customFormat="false" ht="15.75" hidden="false" customHeight="false" outlineLevel="0" collapsed="false">
      <c r="A27" s="7" t="s">
        <v>74</v>
      </c>
    </row>
    <row r="28" customFormat="false" ht="15.75" hidden="false" customHeight="false" outlineLevel="0" collapsed="false">
      <c r="A28" s="7" t="s">
        <v>76</v>
      </c>
    </row>
    <row r="29" customFormat="false" ht="15.75" hidden="false" customHeight="false" outlineLevel="0" collapsed="false">
      <c r="A29" s="7" t="s">
        <v>78</v>
      </c>
    </row>
    <row r="30" customFormat="false" ht="15.75" hidden="false" customHeight="false" outlineLevel="0" collapsed="false">
      <c r="A30" s="7" t="s">
        <v>80</v>
      </c>
    </row>
    <row r="31" customFormat="false" ht="15.75" hidden="false" customHeight="false" outlineLevel="0" collapsed="false">
      <c r="A31" s="7" t="s">
        <v>81</v>
      </c>
    </row>
    <row r="32" customFormat="false" ht="15.75" hidden="false" customHeight="false" outlineLevel="0" collapsed="false">
      <c r="A32" s="7" t="s">
        <v>83</v>
      </c>
    </row>
    <row r="33" customFormat="false" ht="15.75" hidden="false" customHeight="false" outlineLevel="0" collapsed="false">
      <c r="A33" s="7" t="s">
        <v>85</v>
      </c>
    </row>
    <row r="34" customFormat="false" ht="15.75" hidden="false" customHeight="false" outlineLevel="0" collapsed="false">
      <c r="A34" s="7" t="s">
        <v>88</v>
      </c>
    </row>
    <row r="35" customFormat="false" ht="15.75" hidden="false" customHeight="false" outlineLevel="0" collapsed="false">
      <c r="A35" s="7" t="s">
        <v>91</v>
      </c>
    </row>
    <row r="36" customFormat="false" ht="15.75" hidden="false" customHeight="false" outlineLevel="0" collapsed="false">
      <c r="A36" s="7" t="s">
        <v>94</v>
      </c>
    </row>
    <row r="37" customFormat="false" ht="15.75" hidden="false" customHeight="false" outlineLevel="0" collapsed="false">
      <c r="A37" s="7" t="s">
        <v>95</v>
      </c>
    </row>
    <row r="38" customFormat="false" ht="15.75" hidden="false" customHeight="false" outlineLevel="0" collapsed="false">
      <c r="A38" s="7" t="s">
        <v>97</v>
      </c>
    </row>
    <row r="39" customFormat="false" ht="15.75" hidden="false" customHeight="false" outlineLevel="0" collapsed="false">
      <c r="A39" s="7" t="s">
        <v>98</v>
      </c>
    </row>
    <row r="40" customFormat="false" ht="15.75" hidden="false" customHeight="false" outlineLevel="0" collapsed="false">
      <c r="A40" s="7" t="s">
        <v>100</v>
      </c>
    </row>
    <row r="41" customFormat="false" ht="15.75" hidden="false" customHeight="false" outlineLevel="0" collapsed="false">
      <c r="A41" s="7" t="s">
        <v>102</v>
      </c>
    </row>
    <row r="42" customFormat="false" ht="15.75" hidden="false" customHeight="false" outlineLevel="0" collapsed="false">
      <c r="A42" s="7" t="s">
        <v>104</v>
      </c>
    </row>
    <row r="43" customFormat="false" ht="15.75" hidden="false" customHeight="false" outlineLevel="0" collapsed="false">
      <c r="A43" s="7" t="s">
        <v>106</v>
      </c>
    </row>
    <row r="44" customFormat="false" ht="15.75" hidden="false" customHeight="false" outlineLevel="0" collapsed="false">
      <c r="A44" s="7" t="s">
        <v>108</v>
      </c>
    </row>
    <row r="45" customFormat="false" ht="15.75" hidden="false" customHeight="false" outlineLevel="0" collapsed="false">
      <c r="A45" s="7" t="s">
        <v>111</v>
      </c>
    </row>
    <row r="46" customFormat="false" ht="15.75" hidden="false" customHeight="false" outlineLevel="0" collapsed="false">
      <c r="A46" s="7" t="s">
        <v>113</v>
      </c>
    </row>
    <row r="47" customFormat="false" ht="15.75" hidden="false" customHeight="false" outlineLevel="0" collapsed="false">
      <c r="A47" s="7" t="s">
        <v>115</v>
      </c>
    </row>
    <row r="48" customFormat="false" ht="15.75" hidden="false" customHeight="false" outlineLevel="0" collapsed="false">
      <c r="A48" s="7" t="s">
        <v>120</v>
      </c>
    </row>
    <row r="49" customFormat="false" ht="15.75" hidden="false" customHeight="false" outlineLevel="0" collapsed="false">
      <c r="A49" s="7" t="s">
        <v>122</v>
      </c>
    </row>
    <row r="50" customFormat="false" ht="15.75" hidden="false" customHeight="false" outlineLevel="0" collapsed="false">
      <c r="A50" s="7" t="s">
        <v>124</v>
      </c>
    </row>
    <row r="51" customFormat="false" ht="15.75" hidden="false" customHeight="false" outlineLevel="0" collapsed="false">
      <c r="A51" s="7" t="s">
        <v>126</v>
      </c>
    </row>
    <row r="52" customFormat="false" ht="15.75" hidden="false" customHeight="false" outlineLevel="0" collapsed="false">
      <c r="A52" s="7" t="s">
        <v>127</v>
      </c>
    </row>
    <row r="53" customFormat="false" ht="15.75" hidden="false" customHeight="false" outlineLevel="0" collapsed="false">
      <c r="A53" s="7" t="s">
        <v>129</v>
      </c>
    </row>
    <row r="54" customFormat="false" ht="15.75" hidden="false" customHeight="false" outlineLevel="0" collapsed="false">
      <c r="A54" s="7" t="s">
        <v>133</v>
      </c>
    </row>
    <row r="55" customFormat="false" ht="15.75" hidden="false" customHeight="false" outlineLevel="0" collapsed="false">
      <c r="A55" s="7" t="s">
        <v>136</v>
      </c>
    </row>
    <row r="56" customFormat="false" ht="15.75" hidden="false" customHeight="false" outlineLevel="0" collapsed="false">
      <c r="A56" s="7" t="s">
        <v>139</v>
      </c>
    </row>
    <row r="57" customFormat="false" ht="15.75" hidden="false" customHeight="false" outlineLevel="0" collapsed="false">
      <c r="A57" s="7" t="s">
        <v>141</v>
      </c>
    </row>
    <row r="58" customFormat="false" ht="15.75" hidden="false" customHeight="false" outlineLevel="0" collapsed="false">
      <c r="A58" s="7" t="s">
        <v>144</v>
      </c>
    </row>
    <row r="59" customFormat="false" ht="15.75" hidden="false" customHeight="false" outlineLevel="0" collapsed="false">
      <c r="A59" s="7" t="s">
        <v>149</v>
      </c>
    </row>
    <row r="60" customFormat="false" ht="15.75" hidden="false" customHeight="false" outlineLevel="0" collapsed="false">
      <c r="A60" s="7" t="s">
        <v>154</v>
      </c>
    </row>
    <row r="61" customFormat="false" ht="15.75" hidden="false" customHeight="false" outlineLevel="0" collapsed="false">
      <c r="A61" s="7" t="s">
        <v>158</v>
      </c>
    </row>
    <row r="62" customFormat="false" ht="15.75" hidden="false" customHeight="false" outlineLevel="0" collapsed="false">
      <c r="A62" s="7" t="s">
        <v>160</v>
      </c>
    </row>
    <row r="63" customFormat="false" ht="15.75" hidden="false" customHeight="false" outlineLevel="0" collapsed="false">
      <c r="A63" s="7" t="s">
        <v>163</v>
      </c>
    </row>
    <row r="64" customFormat="false" ht="15.75" hidden="false" customHeight="false" outlineLevel="0" collapsed="false">
      <c r="A64" s="7" t="s">
        <v>166</v>
      </c>
    </row>
    <row r="65" customFormat="false" ht="15.75" hidden="false" customHeight="false" outlineLevel="0" collapsed="false">
      <c r="A65" s="7" t="s">
        <v>169</v>
      </c>
    </row>
    <row r="66" customFormat="false" ht="15.75" hidden="false" customHeight="false" outlineLevel="0" collapsed="false">
      <c r="A66" s="7" t="s">
        <v>171</v>
      </c>
    </row>
    <row r="67" customFormat="false" ht="15.75" hidden="false" customHeight="false" outlineLevel="0" collapsed="false">
      <c r="A67" s="7" t="s">
        <v>174</v>
      </c>
    </row>
    <row r="68" customFormat="false" ht="15.75" hidden="false" customHeight="false" outlineLevel="0" collapsed="false">
      <c r="A68" s="7" t="s">
        <v>176</v>
      </c>
    </row>
    <row r="69" customFormat="false" ht="15.75" hidden="false" customHeight="false" outlineLevel="0" collapsed="false">
      <c r="A69" s="7" t="s">
        <v>178</v>
      </c>
    </row>
    <row r="70" customFormat="false" ht="15.75" hidden="false" customHeight="false" outlineLevel="0" collapsed="false">
      <c r="A70" s="7" t="s">
        <v>180</v>
      </c>
    </row>
    <row r="71" customFormat="false" ht="15.75" hidden="false" customHeight="false" outlineLevel="0" collapsed="false">
      <c r="A71" s="7" t="s">
        <v>182</v>
      </c>
    </row>
    <row r="72" customFormat="false" ht="15.75" hidden="false" customHeight="false" outlineLevel="0" collapsed="false">
      <c r="A72" s="7" t="s">
        <v>185</v>
      </c>
    </row>
    <row r="73" customFormat="false" ht="15.75" hidden="false" customHeight="false" outlineLevel="0" collapsed="false">
      <c r="A73" s="7" t="s">
        <v>188</v>
      </c>
    </row>
    <row r="74" customFormat="false" ht="15.75" hidden="false" customHeight="false" outlineLevel="0" collapsed="false">
      <c r="A74" s="7" t="s">
        <v>190</v>
      </c>
    </row>
    <row r="75" customFormat="false" ht="15.75" hidden="false" customHeight="false" outlineLevel="0" collapsed="false">
      <c r="A75" s="7" t="s">
        <v>192</v>
      </c>
    </row>
    <row r="76" customFormat="false" ht="15.75" hidden="false" customHeight="false" outlineLevel="0" collapsed="false">
      <c r="A76" s="7" t="s">
        <v>194</v>
      </c>
    </row>
    <row r="77" customFormat="false" ht="15.75" hidden="false" customHeight="false" outlineLevel="0" collapsed="false">
      <c r="A77" s="7" t="s">
        <v>199</v>
      </c>
    </row>
    <row r="78" customFormat="false" ht="15.75" hidden="false" customHeight="false" outlineLevel="0" collapsed="false">
      <c r="A78" s="7" t="s">
        <v>202</v>
      </c>
    </row>
    <row r="79" customFormat="false" ht="15.75" hidden="false" customHeight="false" outlineLevel="0" collapsed="false">
      <c r="A79" s="7" t="s">
        <v>204</v>
      </c>
    </row>
    <row r="80" customFormat="false" ht="15.75" hidden="false" customHeight="false" outlineLevel="0" collapsed="false">
      <c r="A80" s="7" t="s">
        <v>205</v>
      </c>
    </row>
    <row r="81" customFormat="false" ht="15.75" hidden="false" customHeight="false" outlineLevel="0" collapsed="false">
      <c r="A81" s="7" t="s">
        <v>207</v>
      </c>
    </row>
    <row r="82" customFormat="false" ht="15.75" hidden="false" customHeight="false" outlineLevel="0" collapsed="false">
      <c r="A82" s="7" t="s">
        <v>210</v>
      </c>
    </row>
    <row r="83" customFormat="false" ht="15.75" hidden="false" customHeight="false" outlineLevel="0" collapsed="false">
      <c r="A83" s="7" t="s">
        <v>213</v>
      </c>
    </row>
    <row r="84" customFormat="false" ht="15.75" hidden="false" customHeight="false" outlineLevel="0" collapsed="false">
      <c r="A84" s="7" t="s">
        <v>216</v>
      </c>
    </row>
    <row r="85" customFormat="false" ht="15.75" hidden="false" customHeight="false" outlineLevel="0" collapsed="false">
      <c r="A85" s="7" t="s">
        <v>217</v>
      </c>
    </row>
    <row r="86" customFormat="false" ht="15.75" hidden="false" customHeight="false" outlineLevel="0" collapsed="false">
      <c r="A86" s="7" t="s">
        <v>220</v>
      </c>
    </row>
    <row r="87" customFormat="false" ht="15.75" hidden="false" customHeight="false" outlineLevel="0" collapsed="false">
      <c r="A87" s="7" t="s">
        <v>222</v>
      </c>
    </row>
    <row r="88" customFormat="false" ht="15.75" hidden="false" customHeight="false" outlineLevel="0" collapsed="false">
      <c r="A88" s="7" t="s">
        <v>223</v>
      </c>
    </row>
    <row r="89" customFormat="false" ht="15.75" hidden="false" customHeight="false" outlineLevel="0" collapsed="false">
      <c r="A89" s="7" t="s">
        <v>225</v>
      </c>
    </row>
    <row r="90" customFormat="false" ht="15.75" hidden="false" customHeight="false" outlineLevel="0" collapsed="false">
      <c r="A90" s="7" t="s">
        <v>228</v>
      </c>
    </row>
    <row r="91" customFormat="false" ht="15.75" hidden="false" customHeight="false" outlineLevel="0" collapsed="false">
      <c r="A91" s="7" t="s">
        <v>231</v>
      </c>
    </row>
    <row r="92" customFormat="false" ht="15.75" hidden="false" customHeight="false" outlineLevel="0" collapsed="false">
      <c r="A92" s="7" t="s">
        <v>234</v>
      </c>
    </row>
    <row r="93" customFormat="false" ht="15.75" hidden="false" customHeight="false" outlineLevel="0" collapsed="false">
      <c r="A93" s="7" t="s">
        <v>237</v>
      </c>
    </row>
    <row r="94" customFormat="false" ht="15.75" hidden="false" customHeight="false" outlineLevel="0" collapsed="false">
      <c r="A94" s="7" t="s">
        <v>240</v>
      </c>
    </row>
    <row r="95" customFormat="false" ht="15.75" hidden="false" customHeight="false" outlineLevel="0" collapsed="false">
      <c r="A95" s="7" t="s">
        <v>242</v>
      </c>
    </row>
    <row r="96" customFormat="false" ht="15.75" hidden="false" customHeight="false" outlineLevel="0" collapsed="false">
      <c r="A96" s="7" t="s">
        <v>244</v>
      </c>
    </row>
    <row r="97" customFormat="false" ht="15.75" hidden="false" customHeight="false" outlineLevel="0" collapsed="false">
      <c r="A97" s="7" t="s">
        <v>247</v>
      </c>
    </row>
    <row r="98" customFormat="false" ht="15.75" hidden="false" customHeight="false" outlineLevel="0" collapsed="false">
      <c r="A98" s="7" t="s">
        <v>250</v>
      </c>
    </row>
    <row r="99" customFormat="false" ht="15.75" hidden="false" customHeight="false" outlineLevel="0" collapsed="false">
      <c r="A99" s="7" t="s">
        <v>252</v>
      </c>
    </row>
    <row r="100" customFormat="false" ht="15.75" hidden="false" customHeight="false" outlineLevel="0" collapsed="false">
      <c r="A100" s="7" t="s">
        <v>254</v>
      </c>
    </row>
    <row r="101" customFormat="false" ht="15.75" hidden="false" customHeight="false" outlineLevel="0" collapsed="false">
      <c r="A101" s="7" t="s">
        <v>256</v>
      </c>
    </row>
    <row r="102" customFormat="false" ht="15.75" hidden="false" customHeight="false" outlineLevel="0" collapsed="false">
      <c r="A102" s="7" t="s">
        <v>259</v>
      </c>
    </row>
    <row r="103" customFormat="false" ht="15.75" hidden="false" customHeight="false" outlineLevel="0" collapsed="false">
      <c r="A103" s="7" t="s">
        <v>260</v>
      </c>
    </row>
    <row r="104" customFormat="false" ht="15.75" hidden="false" customHeight="false" outlineLevel="0" collapsed="false">
      <c r="A104" s="7" t="s">
        <v>262</v>
      </c>
    </row>
    <row r="105" customFormat="false" ht="15.75" hidden="false" customHeight="false" outlineLevel="0" collapsed="false">
      <c r="A105" s="7" t="s">
        <v>265</v>
      </c>
    </row>
    <row r="106" customFormat="false" ht="15.75" hidden="false" customHeight="false" outlineLevel="0" collapsed="false">
      <c r="A106" s="7" t="s">
        <v>267</v>
      </c>
    </row>
    <row r="107" customFormat="false" ht="15.75" hidden="false" customHeight="false" outlineLevel="0" collapsed="false">
      <c r="A107" s="7" t="s">
        <v>268</v>
      </c>
    </row>
    <row r="108" customFormat="false" ht="15.75" hidden="false" customHeight="false" outlineLevel="0" collapsed="false">
      <c r="A108" s="7" t="s">
        <v>269</v>
      </c>
    </row>
    <row r="109" customFormat="false" ht="15.75" hidden="false" customHeight="false" outlineLevel="0" collapsed="false">
      <c r="A109" s="7" t="s">
        <v>272</v>
      </c>
    </row>
    <row r="110" customFormat="false" ht="15.75" hidden="false" customHeight="false" outlineLevel="0" collapsed="false">
      <c r="A110" s="7" t="s">
        <v>275</v>
      </c>
    </row>
    <row r="111" customFormat="false" ht="15.75" hidden="false" customHeight="false" outlineLevel="0" collapsed="false">
      <c r="A111" s="7" t="s">
        <v>277</v>
      </c>
    </row>
    <row r="112" customFormat="false" ht="15.75" hidden="false" customHeight="false" outlineLevel="0" collapsed="false">
      <c r="A112" s="7" t="s">
        <v>279</v>
      </c>
    </row>
    <row r="113" customFormat="false" ht="15.75" hidden="false" customHeight="false" outlineLevel="0" collapsed="false">
      <c r="A113" s="7" t="s">
        <v>282</v>
      </c>
    </row>
    <row r="114" customFormat="false" ht="15.75" hidden="false" customHeight="false" outlineLevel="0" collapsed="false">
      <c r="A114" s="7" t="s">
        <v>285</v>
      </c>
    </row>
    <row r="115" customFormat="false" ht="15.75" hidden="false" customHeight="false" outlineLevel="0" collapsed="false">
      <c r="A115" s="7" t="s">
        <v>288</v>
      </c>
    </row>
    <row r="116" customFormat="false" ht="15.75" hidden="false" customHeight="false" outlineLevel="0" collapsed="false">
      <c r="A116" s="7" t="s">
        <v>291</v>
      </c>
    </row>
    <row r="117" customFormat="false" ht="15.75" hidden="false" customHeight="false" outlineLevel="0" collapsed="false">
      <c r="A117" s="7" t="s">
        <v>296</v>
      </c>
    </row>
    <row r="118" customFormat="false" ht="15.75" hidden="false" customHeight="false" outlineLevel="0" collapsed="false">
      <c r="A118" s="7" t="s">
        <v>298</v>
      </c>
    </row>
    <row r="119" customFormat="false" ht="15.75" hidden="false" customHeight="false" outlineLevel="0" collapsed="false">
      <c r="A119" s="7" t="s">
        <v>301</v>
      </c>
    </row>
    <row r="120" customFormat="false" ht="15.75" hidden="false" customHeight="false" outlineLevel="0" collapsed="false">
      <c r="A120" s="7" t="s">
        <v>303</v>
      </c>
    </row>
    <row r="121" customFormat="false" ht="15.75" hidden="false" customHeight="false" outlineLevel="0" collapsed="false">
      <c r="A121" s="7" t="s">
        <v>307</v>
      </c>
    </row>
    <row r="122" customFormat="false" ht="15.75" hidden="false" customHeight="false" outlineLevel="0" collapsed="false">
      <c r="A122" s="7" t="s">
        <v>309</v>
      </c>
    </row>
    <row r="123" customFormat="false" ht="15.75" hidden="false" customHeight="false" outlineLevel="0" collapsed="false">
      <c r="A123" s="7" t="s">
        <v>310</v>
      </c>
    </row>
    <row r="124" customFormat="false" ht="15.75" hidden="false" customHeight="false" outlineLevel="0" collapsed="false">
      <c r="A124" s="7" t="s">
        <v>311</v>
      </c>
    </row>
    <row r="125" customFormat="false" ht="15.75" hidden="false" customHeight="false" outlineLevel="0" collapsed="false">
      <c r="A125" s="7" t="s">
        <v>312</v>
      </c>
    </row>
    <row r="126" customFormat="false" ht="15.75" hidden="false" customHeight="false" outlineLevel="0" collapsed="false">
      <c r="A126" s="7" t="s">
        <v>313</v>
      </c>
    </row>
    <row r="127" customFormat="false" ht="15.75" hidden="false" customHeight="false" outlineLevel="0" collapsed="false">
      <c r="A127" s="7" t="s">
        <v>315</v>
      </c>
    </row>
    <row r="128" customFormat="false" ht="15.75" hidden="false" customHeight="false" outlineLevel="0" collapsed="false">
      <c r="A128" s="7" t="s">
        <v>316</v>
      </c>
    </row>
    <row r="129" customFormat="false" ht="15.75" hidden="false" customHeight="false" outlineLevel="0" collapsed="false">
      <c r="A129" s="7" t="s">
        <v>317</v>
      </c>
    </row>
    <row r="130" customFormat="false" ht="15.75" hidden="false" customHeight="false" outlineLevel="0" collapsed="false">
      <c r="A130" s="7" t="s">
        <v>319</v>
      </c>
    </row>
    <row r="131" customFormat="false" ht="15.75" hidden="false" customHeight="false" outlineLevel="0" collapsed="false">
      <c r="A131" s="7" t="s">
        <v>324</v>
      </c>
    </row>
    <row r="132" customFormat="false" ht="15.75" hidden="false" customHeight="false" outlineLevel="0" collapsed="false">
      <c r="A132" s="7" t="s">
        <v>326</v>
      </c>
    </row>
    <row r="133" customFormat="false" ht="15.75" hidden="false" customHeight="false" outlineLevel="0" collapsed="false">
      <c r="A133" s="7" t="s">
        <v>328</v>
      </c>
    </row>
    <row r="134" customFormat="false" ht="15.75" hidden="false" customHeight="false" outlineLevel="0" collapsed="false">
      <c r="A134" s="7" t="s">
        <v>330</v>
      </c>
    </row>
    <row r="135" customFormat="false" ht="15.75" hidden="false" customHeight="false" outlineLevel="0" collapsed="false">
      <c r="A135" s="7" t="s">
        <v>334</v>
      </c>
    </row>
    <row r="136" customFormat="false" ht="15.75" hidden="false" customHeight="false" outlineLevel="0" collapsed="false">
      <c r="A136" s="7" t="s">
        <v>336</v>
      </c>
    </row>
    <row r="137" customFormat="false" ht="15.75" hidden="false" customHeight="false" outlineLevel="0" collapsed="false">
      <c r="A137" s="7" t="s">
        <v>338</v>
      </c>
    </row>
    <row r="138" customFormat="false" ht="15.75" hidden="false" customHeight="false" outlineLevel="0" collapsed="false">
      <c r="A138" s="7" t="s">
        <v>340</v>
      </c>
    </row>
    <row r="139" customFormat="false" ht="15.75" hidden="false" customHeight="false" outlineLevel="0" collapsed="false">
      <c r="A139" s="7" t="s">
        <v>343</v>
      </c>
    </row>
    <row r="140" customFormat="false" ht="15.75" hidden="false" customHeight="false" outlineLevel="0" collapsed="false">
      <c r="A140" s="7" t="s">
        <v>345</v>
      </c>
    </row>
    <row r="141" customFormat="false" ht="15.75" hidden="false" customHeight="false" outlineLevel="0" collapsed="false">
      <c r="A141" s="7" t="s">
        <v>347</v>
      </c>
    </row>
    <row r="142" customFormat="false" ht="15.75" hidden="false" customHeight="false" outlineLevel="0" collapsed="false">
      <c r="A142" s="7" t="s">
        <v>352</v>
      </c>
    </row>
    <row r="143" customFormat="false" ht="15.75" hidden="false" customHeight="false" outlineLevel="0" collapsed="false">
      <c r="A143" s="7" t="s">
        <v>354</v>
      </c>
    </row>
    <row r="144" customFormat="false" ht="15.75" hidden="false" customHeight="false" outlineLevel="0" collapsed="false">
      <c r="A144" s="7" t="s">
        <v>356</v>
      </c>
    </row>
    <row r="145" customFormat="false" ht="15.75" hidden="false" customHeight="false" outlineLevel="0" collapsed="false">
      <c r="A145" s="7" t="s">
        <v>358</v>
      </c>
    </row>
    <row r="146" customFormat="false" ht="15.75" hidden="false" customHeight="false" outlineLevel="0" collapsed="false">
      <c r="A146" s="7" t="s">
        <v>361</v>
      </c>
    </row>
    <row r="147" customFormat="false" ht="15.75" hidden="false" customHeight="false" outlineLevel="0" collapsed="false">
      <c r="A147" s="7" t="s">
        <v>363</v>
      </c>
    </row>
    <row r="148" customFormat="false" ht="15.75" hidden="false" customHeight="false" outlineLevel="0" collapsed="false">
      <c r="A148" s="7" t="s">
        <v>365</v>
      </c>
    </row>
    <row r="149" customFormat="false" ht="15.75" hidden="false" customHeight="false" outlineLevel="0" collapsed="false">
      <c r="A149" s="7" t="s">
        <v>368</v>
      </c>
    </row>
    <row r="150" customFormat="false" ht="15.75" hidden="false" customHeight="false" outlineLevel="0" collapsed="false">
      <c r="A150" s="7" t="s">
        <v>371</v>
      </c>
    </row>
    <row r="151" customFormat="false" ht="15.75" hidden="false" customHeight="false" outlineLevel="0" collapsed="false">
      <c r="A151" s="7" t="s">
        <v>374</v>
      </c>
    </row>
    <row r="152" customFormat="false" ht="15.75" hidden="false" customHeight="false" outlineLevel="0" collapsed="false">
      <c r="A152" s="7" t="s">
        <v>376</v>
      </c>
    </row>
    <row r="153" customFormat="false" ht="15.75" hidden="false" customHeight="false" outlineLevel="0" collapsed="false">
      <c r="A153" s="7" t="s">
        <v>378</v>
      </c>
    </row>
    <row r="154" customFormat="false" ht="15.75" hidden="false" customHeight="false" outlineLevel="0" collapsed="false">
      <c r="A154" s="7" t="s">
        <v>380</v>
      </c>
    </row>
    <row r="155" customFormat="false" ht="15.75" hidden="false" customHeight="false" outlineLevel="0" collapsed="false">
      <c r="A155" s="7" t="s">
        <v>382</v>
      </c>
    </row>
    <row r="156" customFormat="false" ht="15.75" hidden="false" customHeight="false" outlineLevel="0" collapsed="false">
      <c r="A156" s="7" t="s">
        <v>384</v>
      </c>
    </row>
    <row r="157" customFormat="false" ht="15.75" hidden="false" customHeight="false" outlineLevel="0" collapsed="false">
      <c r="A157" s="7" t="s">
        <v>387</v>
      </c>
    </row>
    <row r="158" customFormat="false" ht="15.75" hidden="false" customHeight="false" outlineLevel="0" collapsed="false">
      <c r="A158" s="7" t="s">
        <v>389</v>
      </c>
    </row>
    <row r="159" customFormat="false" ht="15.75" hidden="false" customHeight="false" outlineLevel="0" collapsed="false">
      <c r="A159" s="7" t="s">
        <v>390</v>
      </c>
    </row>
    <row r="160" customFormat="false" ht="15.75" hidden="false" customHeight="false" outlineLevel="0" collapsed="false">
      <c r="A160" s="7" t="s">
        <v>391</v>
      </c>
    </row>
    <row r="161" customFormat="false" ht="15.75" hidden="false" customHeight="false" outlineLevel="0" collapsed="false">
      <c r="A161" s="7" t="s">
        <v>392</v>
      </c>
    </row>
    <row r="162" customFormat="false" ht="15.75" hidden="false" customHeight="false" outlineLevel="0" collapsed="false">
      <c r="A162" s="7" t="s">
        <v>394</v>
      </c>
    </row>
    <row r="163" customFormat="false" ht="15.75" hidden="false" customHeight="false" outlineLevel="0" collapsed="false">
      <c r="A163" s="7" t="s">
        <v>396</v>
      </c>
    </row>
    <row r="164" customFormat="false" ht="15.75" hidden="false" customHeight="false" outlineLevel="0" collapsed="false">
      <c r="A164" s="7" t="s">
        <v>401</v>
      </c>
    </row>
    <row r="165" customFormat="false" ht="15.75" hidden="false" customHeight="false" outlineLevel="0" collapsed="false">
      <c r="A165" s="7" t="s">
        <v>403</v>
      </c>
    </row>
    <row r="166" customFormat="false" ht="15.75" hidden="false" customHeight="false" outlineLevel="0" collapsed="false">
      <c r="A166" s="7" t="s">
        <v>405</v>
      </c>
    </row>
    <row r="167" customFormat="false" ht="15.75" hidden="false" customHeight="false" outlineLevel="0" collapsed="false">
      <c r="A167" s="7" t="s">
        <v>408</v>
      </c>
    </row>
    <row r="168" customFormat="false" ht="15.75" hidden="false" customHeight="false" outlineLevel="0" collapsed="false">
      <c r="A168" s="7" t="s">
        <v>411</v>
      </c>
    </row>
    <row r="169" customFormat="false" ht="15.75" hidden="false" customHeight="false" outlineLevel="0" collapsed="false">
      <c r="A169" s="15" t="s">
        <v>417</v>
      </c>
    </row>
    <row r="170" customFormat="false" ht="15.75" hidden="false" customHeight="false" outlineLevel="0" collapsed="false">
      <c r="A170" s="15" t="s">
        <v>420</v>
      </c>
    </row>
    <row r="171" customFormat="false" ht="15.75" hidden="false" customHeight="false" outlineLevel="0" collapsed="false">
      <c r="A171" s="15" t="s">
        <v>422</v>
      </c>
    </row>
    <row r="172" customFormat="false" ht="15.75" hidden="false" customHeight="false" outlineLevel="0" collapsed="false">
      <c r="A172" s="15" t="s">
        <v>424</v>
      </c>
    </row>
    <row r="173" customFormat="false" ht="15.75" hidden="false" customHeight="false" outlineLevel="0" collapsed="false">
      <c r="A173" s="15" t="s">
        <v>428</v>
      </c>
    </row>
    <row r="174" customFormat="false" ht="15.75" hidden="false" customHeight="false" outlineLevel="0" collapsed="false">
      <c r="A174" s="15" t="s">
        <v>430</v>
      </c>
    </row>
    <row r="175" customFormat="false" ht="15.75" hidden="false" customHeight="false" outlineLevel="0" collapsed="false">
      <c r="A175" s="15" t="s">
        <v>433</v>
      </c>
    </row>
    <row r="176" customFormat="false" ht="15.75" hidden="false" customHeight="false" outlineLevel="0" collapsed="false">
      <c r="A176" s="15" t="s">
        <v>435</v>
      </c>
    </row>
    <row r="177" customFormat="false" ht="15.75" hidden="false" customHeight="false" outlineLevel="0" collapsed="false">
      <c r="A177" s="15" t="s">
        <v>436</v>
      </c>
    </row>
    <row r="178" customFormat="false" ht="15.75" hidden="false" customHeight="false" outlineLevel="0" collapsed="false">
      <c r="A178" s="15" t="s">
        <v>440</v>
      </c>
    </row>
    <row r="179" customFormat="false" ht="15.75" hidden="false" customHeight="false" outlineLevel="0" collapsed="false">
      <c r="A179" s="15" t="s">
        <v>443</v>
      </c>
    </row>
    <row r="180" customFormat="false" ht="15.75" hidden="false" customHeight="false" outlineLevel="0" collapsed="false">
      <c r="A180" s="15" t="s">
        <v>446</v>
      </c>
    </row>
    <row r="181" customFormat="false" ht="15.75" hidden="false" customHeight="false" outlineLevel="0" collapsed="false">
      <c r="A181" s="15" t="s">
        <v>449</v>
      </c>
    </row>
    <row r="182" customFormat="false" ht="15.75" hidden="false" customHeight="false" outlineLevel="0" collapsed="false">
      <c r="A182" s="15" t="s">
        <v>451</v>
      </c>
    </row>
    <row r="183" customFormat="false" ht="15.75" hidden="false" customHeight="false" outlineLevel="0" collapsed="false">
      <c r="A183" s="15" t="s">
        <v>454</v>
      </c>
    </row>
    <row r="184" customFormat="false" ht="15.75" hidden="false" customHeight="false" outlineLevel="0" collapsed="false">
      <c r="A184" s="18" t="s">
        <v>457</v>
      </c>
    </row>
    <row r="185" customFormat="false" ht="15.75" hidden="false" customHeight="false" outlineLevel="0" collapsed="false">
      <c r="A185" s="15" t="s">
        <v>459</v>
      </c>
    </row>
    <row r="186" customFormat="false" ht="15.75" hidden="false" customHeight="false" outlineLevel="0" collapsed="false">
      <c r="A186" s="15" t="s">
        <v>462</v>
      </c>
    </row>
    <row r="187" customFormat="false" ht="15.75" hidden="false" customHeight="false" outlineLevel="0" collapsed="false">
      <c r="A187" s="15" t="s">
        <v>464</v>
      </c>
    </row>
    <row r="188" customFormat="false" ht="15.75" hidden="false" customHeight="false" outlineLevel="0" collapsed="false">
      <c r="A188" s="15" t="s">
        <v>467</v>
      </c>
    </row>
    <row r="189" customFormat="false" ht="15.75" hidden="false" customHeight="false" outlineLevel="0" collapsed="false">
      <c r="A189" s="15" t="s">
        <v>471</v>
      </c>
    </row>
    <row r="190" customFormat="false" ht="15.75" hidden="false" customHeight="false" outlineLevel="0" collapsed="false">
      <c r="A190" s="15" t="s">
        <v>472</v>
      </c>
    </row>
    <row r="191" customFormat="false" ht="15.75" hidden="false" customHeight="false" outlineLevel="0" collapsed="false">
      <c r="A191" s="15" t="s">
        <v>474</v>
      </c>
    </row>
    <row r="192" customFormat="false" ht="15.75" hidden="false" customHeight="false" outlineLevel="0" collapsed="false">
      <c r="A192" s="15" t="s">
        <v>476</v>
      </c>
    </row>
    <row r="193" customFormat="false" ht="15.75" hidden="false" customHeight="false" outlineLevel="0" collapsed="false">
      <c r="A193" s="15" t="s">
        <v>477</v>
      </c>
    </row>
    <row r="194" customFormat="false" ht="15.75" hidden="false" customHeight="false" outlineLevel="0" collapsed="false">
      <c r="A194" s="15" t="s">
        <v>478</v>
      </c>
    </row>
    <row r="195" customFormat="false" ht="15.75" hidden="false" customHeight="false" outlineLevel="0" collapsed="false">
      <c r="A195" s="15" t="s">
        <v>480</v>
      </c>
    </row>
    <row r="196" customFormat="false" ht="15.75" hidden="false" customHeight="false" outlineLevel="0" collapsed="false">
      <c r="A196" s="15" t="s">
        <v>482</v>
      </c>
    </row>
    <row r="197" customFormat="false" ht="15.75" hidden="false" customHeight="false" outlineLevel="0" collapsed="false">
      <c r="A197" s="15" t="s">
        <v>485</v>
      </c>
    </row>
    <row r="198" customFormat="false" ht="15.75" hidden="false" customHeight="false" outlineLevel="0" collapsed="false">
      <c r="A198" s="15" t="s">
        <v>488</v>
      </c>
    </row>
    <row r="199" customFormat="false" ht="15.75" hidden="false" customHeight="false" outlineLevel="0" collapsed="false">
      <c r="A199" s="15" t="s">
        <v>491</v>
      </c>
    </row>
    <row r="200" customFormat="false" ht="15.75" hidden="false" customHeight="false" outlineLevel="0" collapsed="false">
      <c r="A200" s="15" t="s">
        <v>494</v>
      </c>
    </row>
    <row r="201" customFormat="false" ht="15.75" hidden="false" customHeight="false" outlineLevel="0" collapsed="false">
      <c r="A201" s="15" t="s">
        <v>497</v>
      </c>
    </row>
    <row r="202" customFormat="false" ht="15.75" hidden="false" customHeight="false" outlineLevel="0" collapsed="false">
      <c r="A202" s="15" t="s">
        <v>500</v>
      </c>
    </row>
    <row r="203" customFormat="false" ht="15.75" hidden="false" customHeight="false" outlineLevel="0" collapsed="false">
      <c r="A203" s="15" t="s">
        <v>503</v>
      </c>
    </row>
    <row r="204" customFormat="false" ht="15.75" hidden="false" customHeight="false" outlineLevel="0" collapsed="false">
      <c r="A204" s="15" t="s">
        <v>505</v>
      </c>
    </row>
    <row r="205" customFormat="false" ht="15.75" hidden="false" customHeight="false" outlineLevel="0" collapsed="false">
      <c r="A205" s="15" t="s">
        <v>507</v>
      </c>
    </row>
    <row r="206" customFormat="false" ht="15.75" hidden="false" customHeight="false" outlineLevel="0" collapsed="false">
      <c r="A206" s="15" t="s">
        <v>508</v>
      </c>
    </row>
    <row r="207" customFormat="false" ht="15.75" hidden="false" customHeight="false" outlineLevel="0" collapsed="false">
      <c r="A207" s="15" t="s">
        <v>509</v>
      </c>
    </row>
    <row r="208" customFormat="false" ht="15.75" hidden="false" customHeight="false" outlineLevel="0" collapsed="false">
      <c r="A208" s="15" t="s">
        <v>511</v>
      </c>
    </row>
    <row r="209" customFormat="false" ht="15.75" hidden="false" customHeight="false" outlineLevel="0" collapsed="false">
      <c r="A209" s="18" t="s">
        <v>514</v>
      </c>
    </row>
    <row r="210" customFormat="false" ht="15.75" hidden="false" customHeight="false" outlineLevel="0" collapsed="false">
      <c r="A210" s="15" t="s">
        <v>516</v>
      </c>
    </row>
    <row r="211" customFormat="false" ht="15.75" hidden="false" customHeight="false" outlineLevel="0" collapsed="false">
      <c r="A211" s="15" t="s">
        <v>519</v>
      </c>
    </row>
    <row r="212" customFormat="false" ht="15.75" hidden="false" customHeight="false" outlineLevel="0" collapsed="false">
      <c r="A212" s="15" t="s">
        <v>521</v>
      </c>
    </row>
    <row r="213" customFormat="false" ht="15.75" hidden="false" customHeight="false" outlineLevel="0" collapsed="false">
      <c r="A213" s="15" t="s">
        <v>523</v>
      </c>
    </row>
    <row r="214" customFormat="false" ht="15.75" hidden="false" customHeight="false" outlineLevel="0" collapsed="false">
      <c r="A214" s="15" t="s">
        <v>526</v>
      </c>
    </row>
    <row r="215" customFormat="false" ht="15.75" hidden="false" customHeight="false" outlineLevel="0" collapsed="false">
      <c r="A215" s="15" t="s">
        <v>528</v>
      </c>
    </row>
    <row r="216" customFormat="false" ht="15.75" hidden="false" customHeight="false" outlineLevel="0" collapsed="false">
      <c r="A216" s="15" t="s">
        <v>530</v>
      </c>
    </row>
    <row r="217" customFormat="false" ht="15.75" hidden="false" customHeight="false" outlineLevel="0" collapsed="false">
      <c r="A217" s="15" t="s">
        <v>531</v>
      </c>
    </row>
    <row r="218" customFormat="false" ht="15.75" hidden="false" customHeight="false" outlineLevel="0" collapsed="false">
      <c r="A218" s="15" t="s">
        <v>533</v>
      </c>
    </row>
    <row r="219" customFormat="false" ht="15.75" hidden="false" customHeight="false" outlineLevel="0" collapsed="false">
      <c r="A219" s="15" t="s">
        <v>535</v>
      </c>
    </row>
    <row r="220" customFormat="false" ht="15.75" hidden="false" customHeight="false" outlineLevel="0" collapsed="false">
      <c r="A220" s="15" t="s">
        <v>537</v>
      </c>
    </row>
    <row r="221" customFormat="false" ht="15.75" hidden="false" customHeight="false" outlineLevel="0" collapsed="false">
      <c r="A221" s="15" t="s">
        <v>540</v>
      </c>
    </row>
    <row r="222" customFormat="false" ht="15.75" hidden="false" customHeight="false" outlineLevel="0" collapsed="false">
      <c r="A222" s="15" t="s">
        <v>542</v>
      </c>
    </row>
    <row r="223" customFormat="false" ht="15.75" hidden="false" customHeight="false" outlineLevel="0" collapsed="false">
      <c r="A223" s="15" t="s">
        <v>544</v>
      </c>
    </row>
    <row r="224" customFormat="false" ht="15.75" hidden="false" customHeight="false" outlineLevel="0" collapsed="false">
      <c r="A224" s="15" t="s">
        <v>547</v>
      </c>
    </row>
    <row r="225" customFormat="false" ht="15.75" hidden="false" customHeight="false" outlineLevel="0" collapsed="false">
      <c r="A225" s="15" t="s">
        <v>549</v>
      </c>
    </row>
    <row r="226" customFormat="false" ht="15.75" hidden="false" customHeight="false" outlineLevel="0" collapsed="false">
      <c r="A226" s="15" t="s">
        <v>550</v>
      </c>
    </row>
    <row r="227" customFormat="false" ht="15.75" hidden="false" customHeight="false" outlineLevel="0" collapsed="false">
      <c r="A227" s="15" t="s">
        <v>552</v>
      </c>
    </row>
    <row r="228" customFormat="false" ht="15.75" hidden="false" customHeight="false" outlineLevel="0" collapsed="false">
      <c r="A228" s="18" t="s">
        <v>553</v>
      </c>
    </row>
    <row r="229" customFormat="false" ht="15.75" hidden="false" customHeight="false" outlineLevel="0" collapsed="false">
      <c r="A229" s="15" t="s">
        <v>555</v>
      </c>
    </row>
    <row r="230" customFormat="false" ht="15.75" hidden="false" customHeight="false" outlineLevel="0" collapsed="false">
      <c r="A230" s="15" t="s">
        <v>559</v>
      </c>
    </row>
    <row r="231" customFormat="false" ht="15.75" hidden="false" customHeight="false" outlineLevel="0" collapsed="false">
      <c r="A231" s="15" t="s">
        <v>561</v>
      </c>
    </row>
    <row r="232" customFormat="false" ht="15.75" hidden="false" customHeight="false" outlineLevel="0" collapsed="false">
      <c r="A232" s="15" t="s">
        <v>563</v>
      </c>
    </row>
    <row r="233" customFormat="false" ht="15.75" hidden="false" customHeight="false" outlineLevel="0" collapsed="false">
      <c r="A233" s="15" t="s">
        <v>565</v>
      </c>
    </row>
    <row r="234" customFormat="false" ht="15.75" hidden="false" customHeight="false" outlineLevel="0" collapsed="false">
      <c r="A234" s="15" t="s">
        <v>567</v>
      </c>
    </row>
    <row r="235" customFormat="false" ht="15.75" hidden="false" customHeight="false" outlineLevel="0" collapsed="false">
      <c r="A235" s="15" t="s">
        <v>569</v>
      </c>
    </row>
    <row r="236" customFormat="false" ht="15.75" hidden="false" customHeight="false" outlineLevel="0" collapsed="false">
      <c r="A236" s="15" t="s">
        <v>570</v>
      </c>
    </row>
    <row r="237" customFormat="false" ht="15.75" hidden="false" customHeight="false" outlineLevel="0" collapsed="false">
      <c r="A237" s="15" t="s">
        <v>573</v>
      </c>
    </row>
    <row r="238" customFormat="false" ht="15.75" hidden="false" customHeight="false" outlineLevel="0" collapsed="false">
      <c r="A238" s="15" t="s">
        <v>575</v>
      </c>
    </row>
    <row r="239" customFormat="false" ht="15.75" hidden="false" customHeight="false" outlineLevel="0" collapsed="false">
      <c r="A239" s="15" t="s">
        <v>578</v>
      </c>
    </row>
    <row r="240" customFormat="false" ht="15.75" hidden="false" customHeight="false" outlineLevel="0" collapsed="false">
      <c r="A240" s="15" t="s">
        <v>580</v>
      </c>
    </row>
    <row r="241" customFormat="false" ht="15.75" hidden="false" customHeight="false" outlineLevel="0" collapsed="false">
      <c r="A241" s="15" t="s">
        <v>584</v>
      </c>
    </row>
    <row r="242" customFormat="false" ht="15.75" hidden="false" customHeight="false" outlineLevel="0" collapsed="false">
      <c r="A242" s="15" t="s">
        <v>587</v>
      </c>
    </row>
    <row r="243" customFormat="false" ht="15.75" hidden="false" customHeight="false" outlineLevel="0" collapsed="false">
      <c r="A243" s="15" t="s">
        <v>589</v>
      </c>
    </row>
    <row r="244" customFormat="false" ht="15.75" hidden="false" customHeight="false" outlineLevel="0" collapsed="false">
      <c r="A244" s="15" t="s">
        <v>590</v>
      </c>
    </row>
    <row r="245" customFormat="false" ht="15.75" hidden="false" customHeight="false" outlineLevel="0" collapsed="false">
      <c r="A245" s="15" t="s">
        <v>591</v>
      </c>
    </row>
    <row r="246" customFormat="false" ht="15.75" hidden="false" customHeight="false" outlineLevel="0" collapsed="false">
      <c r="A246" s="15" t="s">
        <v>593</v>
      </c>
    </row>
    <row r="247" customFormat="false" ht="15.75" hidden="false" customHeight="false" outlineLevel="0" collapsed="false">
      <c r="A247" s="15" t="s">
        <v>594</v>
      </c>
    </row>
    <row r="248" customFormat="false" ht="15.75" hidden="false" customHeight="false" outlineLevel="0" collapsed="false">
      <c r="A248" s="15" t="s">
        <v>597</v>
      </c>
    </row>
    <row r="249" customFormat="false" ht="15.75" hidden="false" customHeight="false" outlineLevel="0" collapsed="false">
      <c r="A249" s="15" t="s">
        <v>598</v>
      </c>
    </row>
    <row r="250" customFormat="false" ht="15.75" hidden="false" customHeight="false" outlineLevel="0" collapsed="false">
      <c r="A250" s="15" t="s">
        <v>601</v>
      </c>
    </row>
    <row r="251" customFormat="false" ht="15.75" hidden="false" customHeight="false" outlineLevel="0" collapsed="false">
      <c r="A251" s="15" t="s">
        <v>604</v>
      </c>
    </row>
    <row r="252" customFormat="false" ht="15.75" hidden="false" customHeight="false" outlineLevel="0" collapsed="false">
      <c r="A252" s="15" t="s">
        <v>606</v>
      </c>
    </row>
    <row r="253" customFormat="false" ht="15.75" hidden="false" customHeight="false" outlineLevel="0" collapsed="false">
      <c r="A253" s="15" t="s">
        <v>609</v>
      </c>
    </row>
    <row r="254" customFormat="false" ht="15.75" hidden="false" customHeight="false" outlineLevel="0" collapsed="false">
      <c r="A254" s="15" t="s">
        <v>612</v>
      </c>
    </row>
    <row r="255" customFormat="false" ht="15.75" hidden="false" customHeight="false" outlineLevel="0" collapsed="false">
      <c r="A255" s="15" t="s">
        <v>614</v>
      </c>
    </row>
    <row r="256" customFormat="false" ht="15.75" hidden="false" customHeight="false" outlineLevel="0" collapsed="false">
      <c r="A256" s="15" t="s">
        <v>616</v>
      </c>
    </row>
    <row r="257" customFormat="false" ht="15.75" hidden="false" customHeight="false" outlineLevel="0" collapsed="false">
      <c r="A257" s="15" t="s">
        <v>618</v>
      </c>
    </row>
    <row r="258" customFormat="false" ht="15.75" hidden="false" customHeight="false" outlineLevel="0" collapsed="false">
      <c r="A258" s="15" t="s">
        <v>620</v>
      </c>
    </row>
    <row r="259" customFormat="false" ht="15.75" hidden="false" customHeight="false" outlineLevel="0" collapsed="false">
      <c r="A259" s="15" t="s">
        <v>622</v>
      </c>
    </row>
    <row r="260" customFormat="false" ht="15.75" hidden="false" customHeight="false" outlineLevel="0" collapsed="false">
      <c r="A260" s="18" t="s">
        <v>625</v>
      </c>
    </row>
    <row r="261" customFormat="false" ht="15.75" hidden="false" customHeight="false" outlineLevel="0" collapsed="false">
      <c r="A261" s="15" t="s">
        <v>627</v>
      </c>
    </row>
    <row r="262" customFormat="false" ht="15.75" hidden="false" customHeight="false" outlineLevel="0" collapsed="false">
      <c r="A262" s="15" t="s">
        <v>630</v>
      </c>
    </row>
    <row r="263" customFormat="false" ht="15.75" hidden="false" customHeight="false" outlineLevel="0" collapsed="false">
      <c r="A263" s="15" t="s">
        <v>632</v>
      </c>
    </row>
    <row r="264" customFormat="false" ht="15.75" hidden="false" customHeight="false" outlineLevel="0" collapsed="false">
      <c r="A264" s="15" t="s">
        <v>635</v>
      </c>
    </row>
    <row r="265" customFormat="false" ht="15.75" hidden="false" customHeight="false" outlineLevel="0" collapsed="false">
      <c r="A265" s="15" t="s">
        <v>637</v>
      </c>
    </row>
    <row r="266" customFormat="false" ht="15.75" hidden="false" customHeight="false" outlineLevel="0" collapsed="false">
      <c r="A266" s="15" t="s">
        <v>639</v>
      </c>
    </row>
    <row r="267" customFormat="false" ht="15.75" hidden="false" customHeight="false" outlineLevel="0" collapsed="false">
      <c r="A267" s="15" t="s">
        <v>642</v>
      </c>
    </row>
    <row r="268" customFormat="false" ht="15.75" hidden="false" customHeight="false" outlineLevel="0" collapsed="false">
      <c r="A268" s="15" t="s">
        <v>644</v>
      </c>
    </row>
    <row r="269" customFormat="false" ht="15.75" hidden="false" customHeight="false" outlineLevel="0" collapsed="false">
      <c r="A269" s="15" t="s">
        <v>647</v>
      </c>
    </row>
    <row r="270" customFormat="false" ht="15.75" hidden="false" customHeight="false" outlineLevel="0" collapsed="false">
      <c r="A270" s="15" t="s">
        <v>649</v>
      </c>
    </row>
    <row r="271" customFormat="false" ht="15.75" hidden="false" customHeight="false" outlineLevel="0" collapsed="false">
      <c r="A271" s="15" t="s">
        <v>651</v>
      </c>
    </row>
    <row r="272" customFormat="false" ht="15.75" hidden="false" customHeight="false" outlineLevel="0" collapsed="false">
      <c r="A272" s="15" t="s">
        <v>654</v>
      </c>
    </row>
    <row r="273" customFormat="false" ht="15.75" hidden="false" customHeight="false" outlineLevel="0" collapsed="false">
      <c r="A273" s="15" t="s">
        <v>657</v>
      </c>
    </row>
    <row r="274" customFormat="false" ht="15.75" hidden="false" customHeight="false" outlineLevel="0" collapsed="false">
      <c r="A274" s="18" t="s">
        <v>660</v>
      </c>
    </row>
    <row r="275" customFormat="false" ht="15.75" hidden="false" customHeight="false" outlineLevel="0" collapsed="false">
      <c r="A275" s="15" t="s">
        <v>663</v>
      </c>
    </row>
    <row r="276" customFormat="false" ht="15.75" hidden="false" customHeight="false" outlineLevel="0" collapsed="false">
      <c r="A276" s="15" t="s">
        <v>666</v>
      </c>
    </row>
    <row r="277" customFormat="false" ht="15.75" hidden="false" customHeight="false" outlineLevel="0" collapsed="false">
      <c r="A277" s="15" t="s">
        <v>668</v>
      </c>
    </row>
    <row r="278" customFormat="false" ht="15.75" hidden="false" customHeight="false" outlineLevel="0" collapsed="false">
      <c r="A278" s="15" t="s">
        <v>670</v>
      </c>
    </row>
    <row r="279" customFormat="false" ht="15.75" hidden="false" customHeight="false" outlineLevel="0" collapsed="false">
      <c r="A279" s="15" t="s">
        <v>672</v>
      </c>
    </row>
    <row r="280" customFormat="false" ht="15.75" hidden="false" customHeight="false" outlineLevel="0" collapsed="false">
      <c r="A280" s="15" t="s">
        <v>674</v>
      </c>
    </row>
    <row r="281" customFormat="false" ht="15.75" hidden="false" customHeight="false" outlineLevel="0" collapsed="false">
      <c r="A281" s="15" t="s">
        <v>676</v>
      </c>
    </row>
    <row r="282" customFormat="false" ht="15.75" hidden="false" customHeight="false" outlineLevel="0" collapsed="false">
      <c r="A282" s="15" t="s">
        <v>678</v>
      </c>
    </row>
    <row r="283" customFormat="false" ht="15.75" hidden="false" customHeight="false" outlineLevel="0" collapsed="false">
      <c r="A283" s="15" t="s">
        <v>680</v>
      </c>
    </row>
    <row r="284" customFormat="false" ht="15.75" hidden="false" customHeight="false" outlineLevel="0" collapsed="false">
      <c r="A284" s="15" t="s">
        <v>682</v>
      </c>
    </row>
    <row r="285" customFormat="false" ht="15.75" hidden="false" customHeight="false" outlineLevel="0" collapsed="false">
      <c r="A285" s="15" t="s">
        <v>684</v>
      </c>
    </row>
    <row r="286" customFormat="false" ht="15.75" hidden="false" customHeight="false" outlineLevel="0" collapsed="false">
      <c r="A286" s="15" t="s">
        <v>686</v>
      </c>
    </row>
    <row r="287" customFormat="false" ht="15.75" hidden="false" customHeight="false" outlineLevel="0" collapsed="false">
      <c r="A287" s="15" t="s">
        <v>688</v>
      </c>
    </row>
    <row r="288" customFormat="false" ht="15.75" hidden="false" customHeight="false" outlineLevel="0" collapsed="false">
      <c r="A288" s="15" t="s">
        <v>690</v>
      </c>
    </row>
    <row r="289" customFormat="false" ht="15.75" hidden="false" customHeight="false" outlineLevel="0" collapsed="false">
      <c r="A289" s="15" t="s">
        <v>692</v>
      </c>
    </row>
    <row r="290" customFormat="false" ht="15.75" hidden="false" customHeight="false" outlineLevel="0" collapsed="false">
      <c r="A290" s="15" t="s">
        <v>694</v>
      </c>
    </row>
    <row r="291" customFormat="false" ht="15.75" hidden="false" customHeight="false" outlineLevel="0" collapsed="false">
      <c r="A291" s="15" t="s">
        <v>696</v>
      </c>
    </row>
    <row r="292" customFormat="false" ht="15.75" hidden="false" customHeight="false" outlineLevel="0" collapsed="false">
      <c r="A292" s="15" t="s">
        <v>698</v>
      </c>
    </row>
    <row r="293" customFormat="false" ht="15.75" hidden="false" customHeight="false" outlineLevel="0" collapsed="false">
      <c r="A293" s="15" t="s">
        <v>700</v>
      </c>
    </row>
    <row r="294" customFormat="false" ht="15.75" hidden="false" customHeight="false" outlineLevel="0" collapsed="false">
      <c r="A294" s="15" t="s">
        <v>702</v>
      </c>
    </row>
    <row r="295" customFormat="false" ht="15.75" hidden="false" customHeight="false" outlineLevel="0" collapsed="false">
      <c r="A295" s="15" t="s">
        <v>705</v>
      </c>
    </row>
    <row r="296" customFormat="false" ht="15.75" hidden="false" customHeight="false" outlineLevel="0" collapsed="false">
      <c r="A296" s="15" t="s">
        <v>708</v>
      </c>
    </row>
    <row r="297" customFormat="false" ht="15.75" hidden="false" customHeight="false" outlineLevel="0" collapsed="false">
      <c r="A297" s="15" t="s">
        <v>710</v>
      </c>
    </row>
    <row r="298" customFormat="false" ht="15.75" hidden="false" customHeight="false" outlineLevel="0" collapsed="false">
      <c r="A298" s="15" t="s">
        <v>712</v>
      </c>
    </row>
    <row r="299" customFormat="false" ht="15.75" hidden="false" customHeight="false" outlineLevel="0" collapsed="false">
      <c r="A299" s="15" t="s">
        <v>714</v>
      </c>
    </row>
    <row r="300" customFormat="false" ht="15.75" hidden="false" customHeight="false" outlineLevel="0" collapsed="false">
      <c r="A300" s="15" t="s">
        <v>716</v>
      </c>
    </row>
    <row r="301" customFormat="false" ht="15.75" hidden="false" customHeight="false" outlineLevel="0" collapsed="false">
      <c r="A301" s="15" t="s">
        <v>719</v>
      </c>
    </row>
    <row r="302" customFormat="false" ht="15.75" hidden="false" customHeight="false" outlineLevel="0" collapsed="false">
      <c r="A302" s="15" t="s">
        <v>721</v>
      </c>
    </row>
    <row r="303" customFormat="false" ht="15.75" hidden="false" customHeight="false" outlineLevel="0" collapsed="false">
      <c r="A303" s="15" t="s">
        <v>723</v>
      </c>
    </row>
    <row r="304" customFormat="false" ht="15.75" hidden="false" customHeight="false" outlineLevel="0" collapsed="false">
      <c r="A304" s="15" t="s">
        <v>725</v>
      </c>
    </row>
    <row r="305" customFormat="false" ht="15.75" hidden="false" customHeight="false" outlineLevel="0" collapsed="false">
      <c r="A305" s="15" t="s">
        <v>727</v>
      </c>
    </row>
    <row r="306" customFormat="false" ht="15.75" hidden="false" customHeight="false" outlineLevel="0" collapsed="false">
      <c r="A306" s="15" t="s">
        <v>730</v>
      </c>
    </row>
    <row r="307" customFormat="false" ht="15.75" hidden="false" customHeight="false" outlineLevel="0" collapsed="false">
      <c r="A307" s="15" t="s">
        <v>733</v>
      </c>
    </row>
    <row r="308" customFormat="false" ht="15.75" hidden="false" customHeight="false" outlineLevel="0" collapsed="false">
      <c r="A308" s="15" t="s">
        <v>735</v>
      </c>
    </row>
    <row r="309" customFormat="false" ht="15.75" hidden="false" customHeight="false" outlineLevel="0" collapsed="false">
      <c r="A309" s="18" t="s">
        <v>738</v>
      </c>
    </row>
    <row r="310" customFormat="false" ht="15.75" hidden="false" customHeight="false" outlineLevel="0" collapsed="false">
      <c r="A310" s="18" t="s">
        <v>740</v>
      </c>
    </row>
    <row r="311" customFormat="false" ht="15.75" hidden="false" customHeight="false" outlineLevel="0" collapsed="false">
      <c r="A311" s="15" t="s">
        <v>742</v>
      </c>
    </row>
    <row r="312" customFormat="false" ht="15.75" hidden="false" customHeight="false" outlineLevel="0" collapsed="false">
      <c r="A312" s="15" t="s">
        <v>745</v>
      </c>
    </row>
    <row r="313" customFormat="false" ht="15.75" hidden="false" customHeight="false" outlineLevel="0" collapsed="false">
      <c r="A313" s="15" t="s">
        <v>748</v>
      </c>
    </row>
    <row r="314" customFormat="false" ht="15.75" hidden="false" customHeight="false" outlineLevel="0" collapsed="false">
      <c r="A314" s="15" t="s">
        <v>752</v>
      </c>
    </row>
    <row r="315" customFormat="false" ht="15.75" hidden="false" customHeight="false" outlineLevel="0" collapsed="false">
      <c r="A315" s="15" t="s">
        <v>754</v>
      </c>
    </row>
    <row r="316" customFormat="false" ht="15.75" hidden="false" customHeight="false" outlineLevel="0" collapsed="false">
      <c r="A316" s="26" t="s">
        <v>757</v>
      </c>
    </row>
    <row r="317" customFormat="false" ht="15.75" hidden="false" customHeight="false" outlineLevel="0" collapsed="false">
      <c r="A317" s="26" t="s">
        <v>760</v>
      </c>
    </row>
    <row r="318" customFormat="false" ht="15.75" hidden="false" customHeight="false" outlineLevel="0" collapsed="false">
      <c r="A318" s="26" t="s">
        <v>763</v>
      </c>
    </row>
    <row r="319" customFormat="false" ht="15.75" hidden="false" customHeight="false" outlineLevel="0" collapsed="false">
      <c r="A319" s="26" t="s">
        <v>765</v>
      </c>
    </row>
    <row r="320" customFormat="false" ht="15.75" hidden="false" customHeight="false" outlineLevel="0" collapsed="false">
      <c r="A320" s="26" t="s">
        <v>768</v>
      </c>
    </row>
    <row r="321" customFormat="false" ht="15.75" hidden="false" customHeight="false" outlineLevel="0" collapsed="false">
      <c r="A321" s="26" t="s">
        <v>771</v>
      </c>
    </row>
    <row r="322" customFormat="false" ht="15.75" hidden="false" customHeight="false" outlineLevel="0" collapsed="false">
      <c r="A322" s="26" t="s">
        <v>774</v>
      </c>
    </row>
    <row r="323" customFormat="false" ht="15.75" hidden="false" customHeight="false" outlineLevel="0" collapsed="false">
      <c r="A323" s="26" t="s">
        <v>776</v>
      </c>
    </row>
    <row r="324" customFormat="false" ht="15.75" hidden="false" customHeight="false" outlineLevel="0" collapsed="false">
      <c r="A324" s="26" t="s">
        <v>778</v>
      </c>
    </row>
    <row r="325" customFormat="false" ht="15.75" hidden="false" customHeight="false" outlineLevel="0" collapsed="false">
      <c r="A325" s="26" t="s">
        <v>781</v>
      </c>
    </row>
    <row r="326" customFormat="false" ht="15.75" hidden="false" customHeight="false" outlineLevel="0" collapsed="false">
      <c r="A326" s="26" t="s">
        <v>783</v>
      </c>
    </row>
    <row r="327" customFormat="false" ht="15.75" hidden="false" customHeight="false" outlineLevel="0" collapsed="false">
      <c r="A327" s="26" t="s">
        <v>785</v>
      </c>
    </row>
    <row r="328" customFormat="false" ht="15.75" hidden="false" customHeight="false" outlineLevel="0" collapsed="false">
      <c r="A328" s="26" t="s">
        <v>787</v>
      </c>
    </row>
    <row r="329" customFormat="false" ht="15.75" hidden="false" customHeight="false" outlineLevel="0" collapsed="false">
      <c r="A329" s="26" t="s">
        <v>789</v>
      </c>
    </row>
    <row r="330" customFormat="false" ht="15.75" hidden="false" customHeight="false" outlineLevel="0" collapsed="false">
      <c r="A330" s="26" t="s">
        <v>791</v>
      </c>
    </row>
    <row r="331" customFormat="false" ht="15.75" hidden="false" customHeight="false" outlineLevel="0" collapsed="false">
      <c r="A331" s="26" t="s">
        <v>794</v>
      </c>
    </row>
    <row r="332" customFormat="false" ht="15.75" hidden="false" customHeight="false" outlineLevel="0" collapsed="false">
      <c r="A332" s="26" t="s">
        <v>796</v>
      </c>
    </row>
    <row r="333" customFormat="false" ht="15.75" hidden="false" customHeight="false" outlineLevel="0" collapsed="false">
      <c r="A333" s="26" t="s">
        <v>798</v>
      </c>
    </row>
    <row r="334" customFormat="false" ht="15.75" hidden="false" customHeight="false" outlineLevel="0" collapsed="false">
      <c r="A334" s="26" t="s">
        <v>801</v>
      </c>
    </row>
    <row r="335" customFormat="false" ht="15.75" hidden="false" customHeight="false" outlineLevel="0" collapsed="false">
      <c r="A335" s="26" t="s">
        <v>803</v>
      </c>
    </row>
    <row r="336" customFormat="false" ht="15.75" hidden="false" customHeight="false" outlineLevel="0" collapsed="false">
      <c r="A336" s="26" t="s">
        <v>806</v>
      </c>
    </row>
    <row r="337" customFormat="false" ht="15.75" hidden="false" customHeight="false" outlineLevel="0" collapsed="false">
      <c r="A337" s="26" t="s">
        <v>808</v>
      </c>
    </row>
    <row r="338" customFormat="false" ht="15.75" hidden="false" customHeight="false" outlineLevel="0" collapsed="false">
      <c r="A338" s="26" t="s">
        <v>810</v>
      </c>
    </row>
    <row r="339" customFormat="false" ht="15.75" hidden="false" customHeight="false" outlineLevel="0" collapsed="false">
      <c r="A339" s="26" t="s">
        <v>812</v>
      </c>
    </row>
    <row r="340" customFormat="false" ht="15.75" hidden="false" customHeight="false" outlineLevel="0" collapsed="false">
      <c r="A340" s="26" t="s">
        <v>815</v>
      </c>
    </row>
    <row r="341" customFormat="false" ht="15.75" hidden="false" customHeight="false" outlineLevel="0" collapsed="false">
      <c r="A341" s="26" t="s">
        <v>818</v>
      </c>
    </row>
    <row r="342" customFormat="false" ht="15.75" hidden="false" customHeight="false" outlineLevel="0" collapsed="false">
      <c r="A342" s="30" t="s">
        <v>820</v>
      </c>
    </row>
    <row r="343" customFormat="false" ht="15.75" hidden="false" customHeight="false" outlineLevel="0" collapsed="false">
      <c r="A343" s="30" t="s">
        <v>823</v>
      </c>
    </row>
    <row r="344" customFormat="false" ht="15.75" hidden="false" customHeight="false" outlineLevel="0" collapsed="false">
      <c r="A344" s="30" t="s">
        <v>825</v>
      </c>
    </row>
    <row r="345" customFormat="false" ht="15.75" hidden="false" customHeight="false" outlineLevel="0" collapsed="false">
      <c r="A345" s="30" t="s">
        <v>828</v>
      </c>
    </row>
    <row r="346" customFormat="false" ht="15.75" hidden="false" customHeight="false" outlineLevel="0" collapsed="false">
      <c r="A346" s="30" t="s">
        <v>830</v>
      </c>
    </row>
    <row r="347" customFormat="false" ht="15.75" hidden="false" customHeight="false" outlineLevel="0" collapsed="false">
      <c r="A347" s="30" t="s">
        <v>832</v>
      </c>
    </row>
    <row r="348" customFormat="false" ht="15.75" hidden="false" customHeight="false" outlineLevel="0" collapsed="false">
      <c r="A348" s="30" t="s">
        <v>834</v>
      </c>
    </row>
    <row r="349" customFormat="false" ht="15.75" hidden="false" customHeight="false" outlineLevel="0" collapsed="false">
      <c r="A349" s="30" t="s">
        <v>836</v>
      </c>
    </row>
    <row r="350" customFormat="false" ht="15.75" hidden="false" customHeight="false" outlineLevel="0" collapsed="false">
      <c r="A350" s="30" t="s">
        <v>838</v>
      </c>
    </row>
    <row r="351" customFormat="false" ht="15.75" hidden="false" customHeight="false" outlineLevel="0" collapsed="false">
      <c r="A351" s="31" t="s">
        <v>840</v>
      </c>
    </row>
    <row r="352" customFormat="false" ht="15.75" hidden="false" customHeight="false" outlineLevel="0" collapsed="false">
      <c r="A352" s="32" t="s">
        <v>843</v>
      </c>
    </row>
    <row r="353" customFormat="false" ht="15.75" hidden="false" customHeight="false" outlineLevel="0" collapsed="false">
      <c r="A353" s="32" t="s">
        <v>845</v>
      </c>
    </row>
    <row r="354" customFormat="false" ht="15.75" hidden="false" customHeight="false" outlineLevel="0" collapsed="false">
      <c r="A354" s="32" t="s">
        <v>848</v>
      </c>
    </row>
    <row r="355" customFormat="false" ht="15.75" hidden="false" customHeight="false" outlineLevel="0" collapsed="false">
      <c r="A355" s="26" t="s">
        <v>850</v>
      </c>
    </row>
    <row r="356" customFormat="false" ht="15.75" hidden="false" customHeight="false" outlineLevel="0" collapsed="false">
      <c r="A356" s="26" t="s">
        <v>853</v>
      </c>
    </row>
    <row r="357" customFormat="false" ht="15.75" hidden="false" customHeight="false" outlineLevel="0" collapsed="false">
      <c r="A357" s="26" t="s">
        <v>856</v>
      </c>
    </row>
    <row r="358" customFormat="false" ht="15.75" hidden="false" customHeight="false" outlineLevel="0" collapsed="false">
      <c r="A358" s="26" t="s">
        <v>859</v>
      </c>
    </row>
    <row r="359" customFormat="false" ht="15.75" hidden="false" customHeight="false" outlineLevel="0" collapsed="false">
      <c r="A359" s="32" t="s">
        <v>862</v>
      </c>
    </row>
    <row r="360" customFormat="false" ht="15.75" hidden="false" customHeight="false" outlineLevel="0" collapsed="false">
      <c r="A360" s="26" t="s">
        <v>864</v>
      </c>
    </row>
    <row r="361" customFormat="false" ht="15.75" hidden="false" customHeight="false" outlineLevel="0" collapsed="false">
      <c r="A361" s="26" t="s">
        <v>866</v>
      </c>
    </row>
    <row r="362" customFormat="false" ht="15.75" hidden="false" customHeight="false" outlineLevel="0" collapsed="false">
      <c r="A362" s="26" t="s">
        <v>868</v>
      </c>
    </row>
    <row r="363" customFormat="false" ht="15.75" hidden="false" customHeight="false" outlineLevel="0" collapsed="false">
      <c r="A363" s="26" t="s">
        <v>871</v>
      </c>
    </row>
    <row r="364" customFormat="false" ht="15.75" hidden="false" customHeight="false" outlineLevel="0" collapsed="false">
      <c r="A364" s="26" t="s">
        <v>874</v>
      </c>
    </row>
    <row r="365" customFormat="false" ht="15.75" hidden="false" customHeight="false" outlineLevel="0" collapsed="false">
      <c r="A365" s="26" t="s">
        <v>876</v>
      </c>
    </row>
    <row r="366" customFormat="false" ht="15.75" hidden="false" customHeight="false" outlineLevel="0" collapsed="false">
      <c r="A366" s="26" t="s">
        <v>878</v>
      </c>
    </row>
    <row r="367" customFormat="false" ht="15.75" hidden="false" customHeight="false" outlineLevel="0" collapsed="false">
      <c r="A367" s="26" t="s">
        <v>880</v>
      </c>
    </row>
    <row r="368" customFormat="false" ht="15.75" hidden="false" customHeight="false" outlineLevel="0" collapsed="false">
      <c r="A368" s="26" t="s">
        <v>882</v>
      </c>
    </row>
    <row r="369" customFormat="false" ht="15.75" hidden="false" customHeight="false" outlineLevel="0" collapsed="false">
      <c r="A369" s="26" t="s">
        <v>884</v>
      </c>
    </row>
    <row r="370" customFormat="false" ht="15.75" hidden="false" customHeight="false" outlineLevel="0" collapsed="false">
      <c r="A370" s="26" t="s">
        <v>886</v>
      </c>
    </row>
    <row r="371" customFormat="false" ht="15.75" hidden="false" customHeight="false" outlineLevel="0" collapsed="false">
      <c r="A371" s="26" t="s">
        <v>888</v>
      </c>
    </row>
    <row r="372" customFormat="false" ht="15.75" hidden="false" customHeight="false" outlineLevel="0" collapsed="false">
      <c r="A372" s="26" t="s">
        <v>890</v>
      </c>
    </row>
    <row r="373" customFormat="false" ht="15.75" hidden="false" customHeight="false" outlineLevel="0" collapsed="false">
      <c r="A373" s="26" t="s">
        <v>892</v>
      </c>
    </row>
    <row r="374" customFormat="false" ht="15.75" hidden="false" customHeight="false" outlineLevel="0" collapsed="false">
      <c r="A374" s="26" t="s">
        <v>894</v>
      </c>
    </row>
    <row r="375" customFormat="false" ht="15.75" hidden="false" customHeight="false" outlineLevel="0" collapsed="false">
      <c r="A375" s="26" t="s">
        <v>896</v>
      </c>
    </row>
    <row r="376" customFormat="false" ht="15.75" hidden="false" customHeight="false" outlineLevel="0" collapsed="false">
      <c r="A376" s="26" t="s">
        <v>898</v>
      </c>
    </row>
    <row r="377" customFormat="false" ht="15.75" hidden="false" customHeight="false" outlineLevel="0" collapsed="false">
      <c r="A377" s="26" t="s">
        <v>900</v>
      </c>
    </row>
    <row r="378" customFormat="false" ht="15.75" hidden="false" customHeight="false" outlineLevel="0" collapsed="false">
      <c r="A378" s="26" t="s">
        <v>902</v>
      </c>
    </row>
    <row r="379" customFormat="false" ht="15.75" hidden="false" customHeight="false" outlineLevel="0" collapsed="false">
      <c r="A379" s="26" t="s">
        <v>904</v>
      </c>
    </row>
    <row r="380" customFormat="false" ht="15.75" hidden="false" customHeight="false" outlineLevel="0" collapsed="false">
      <c r="A380" s="32" t="s">
        <v>905</v>
      </c>
    </row>
    <row r="381" customFormat="false" ht="15.75" hidden="false" customHeight="false" outlineLevel="0" collapsed="false">
      <c r="A381" s="32" t="s">
        <v>908</v>
      </c>
    </row>
    <row r="382" customFormat="false" ht="15.75" hidden="false" customHeight="false" outlineLevel="0" collapsed="false">
      <c r="A382" s="32" t="s">
        <v>910</v>
      </c>
    </row>
    <row r="383" customFormat="false" ht="15.75" hidden="false" customHeight="false" outlineLevel="0" collapsed="false">
      <c r="A383" s="32" t="s">
        <v>913</v>
      </c>
    </row>
    <row r="384" customFormat="false" ht="15.75" hidden="false" customHeight="false" outlineLevel="0" collapsed="false">
      <c r="A384" s="32" t="s">
        <v>915</v>
      </c>
    </row>
    <row r="385" customFormat="false" ht="15.75" hidden="false" customHeight="false" outlineLevel="0" collapsed="false">
      <c r="A385" s="32" t="s">
        <v>917</v>
      </c>
    </row>
    <row r="386" customFormat="false" ht="15.75" hidden="false" customHeight="false" outlineLevel="0" collapsed="false">
      <c r="A386" s="32" t="s">
        <v>919</v>
      </c>
    </row>
    <row r="387" customFormat="false" ht="15.75" hidden="false" customHeight="false" outlineLevel="0" collapsed="false">
      <c r="A387" s="32" t="s">
        <v>921</v>
      </c>
    </row>
    <row r="388" customFormat="false" ht="15.75" hidden="false" customHeight="false" outlineLevel="0" collapsed="false">
      <c r="A388" s="26" t="s">
        <v>923</v>
      </c>
    </row>
    <row r="389" customFormat="false" ht="15.75" hidden="false" customHeight="false" outlineLevel="0" collapsed="false">
      <c r="A389" s="26" t="s">
        <v>924</v>
      </c>
    </row>
    <row r="390" customFormat="false" ht="15.75" hidden="false" customHeight="false" outlineLevel="0" collapsed="false">
      <c r="A390" s="26" t="s">
        <v>926</v>
      </c>
    </row>
    <row r="391" customFormat="false" ht="15.75" hidden="false" customHeight="false" outlineLevel="0" collapsed="false">
      <c r="A391" s="26" t="s">
        <v>927</v>
      </c>
    </row>
    <row r="392" customFormat="false" ht="15.75" hidden="false" customHeight="false" outlineLevel="0" collapsed="false">
      <c r="A392" s="26" t="s">
        <v>930</v>
      </c>
    </row>
    <row r="393" customFormat="false" ht="15.75" hidden="false" customHeight="false" outlineLevel="0" collapsed="false">
      <c r="A393" s="26" t="s">
        <v>932</v>
      </c>
    </row>
    <row r="394" customFormat="false" ht="15.75" hidden="false" customHeight="false" outlineLevel="0" collapsed="false">
      <c r="A394" s="26" t="s">
        <v>934</v>
      </c>
    </row>
    <row r="395" customFormat="false" ht="15.75" hidden="false" customHeight="false" outlineLevel="0" collapsed="false">
      <c r="A395" s="26" t="s">
        <v>935</v>
      </c>
    </row>
    <row r="396" customFormat="false" ht="15.75" hidden="false" customHeight="false" outlineLevel="0" collapsed="false">
      <c r="A396" s="26" t="s">
        <v>938</v>
      </c>
    </row>
    <row r="397" customFormat="false" ht="15.75" hidden="false" customHeight="false" outlineLevel="0" collapsed="false">
      <c r="A397" s="26" t="s">
        <v>940</v>
      </c>
    </row>
    <row r="398" customFormat="false" ht="15.75" hidden="false" customHeight="false" outlineLevel="0" collapsed="false">
      <c r="A398" s="26" t="s">
        <v>941</v>
      </c>
    </row>
    <row r="399" customFormat="false" ht="15.75" hidden="false" customHeight="false" outlineLevel="0" collapsed="false">
      <c r="A399" s="26" t="s">
        <v>943</v>
      </c>
    </row>
    <row r="400" customFormat="false" ht="15.75" hidden="false" customHeight="false" outlineLevel="0" collapsed="false">
      <c r="A400" s="26" t="s">
        <v>945</v>
      </c>
    </row>
    <row r="401" customFormat="false" ht="15.75" hidden="false" customHeight="false" outlineLevel="0" collapsed="false">
      <c r="A401" s="26" t="s">
        <v>947</v>
      </c>
    </row>
    <row r="402" customFormat="false" ht="15.75" hidden="false" customHeight="false" outlineLevel="0" collapsed="false">
      <c r="A402" s="26" t="s">
        <v>949</v>
      </c>
    </row>
    <row r="403" customFormat="false" ht="15.75" hidden="false" customHeight="false" outlineLevel="0" collapsed="false">
      <c r="A403" s="32" t="s">
        <v>950</v>
      </c>
    </row>
    <row r="404" customFormat="false" ht="15.75" hidden="false" customHeight="false" outlineLevel="0" collapsed="false">
      <c r="A404" s="32" t="s">
        <v>953</v>
      </c>
    </row>
    <row r="405" customFormat="false" ht="15.75" hidden="false" customHeight="false" outlineLevel="0" collapsed="false">
      <c r="A405" s="32" t="s">
        <v>955</v>
      </c>
    </row>
    <row r="406" customFormat="false" ht="15.75" hidden="false" customHeight="false" outlineLevel="0" collapsed="false">
      <c r="A406" s="32" t="s">
        <v>958</v>
      </c>
    </row>
    <row r="407" customFormat="false" ht="15.75" hidden="false" customHeight="false" outlineLevel="0" collapsed="false">
      <c r="A407" s="32" t="s">
        <v>960</v>
      </c>
    </row>
    <row r="408" customFormat="false" ht="15.75" hidden="false" customHeight="false" outlineLevel="0" collapsed="false">
      <c r="A408" s="32" t="s">
        <v>962</v>
      </c>
    </row>
    <row r="409" customFormat="false" ht="15.75" hidden="false" customHeight="false" outlineLevel="0" collapsed="false">
      <c r="A409" s="32" t="s">
        <v>964</v>
      </c>
    </row>
    <row r="410" customFormat="false" ht="15.75" hidden="false" customHeight="false" outlineLevel="0" collapsed="false">
      <c r="A410" s="26" t="s">
        <v>966</v>
      </c>
    </row>
    <row r="411" customFormat="false" ht="15.75" hidden="false" customHeight="false" outlineLevel="0" collapsed="false">
      <c r="A411" s="26" t="s">
        <v>969</v>
      </c>
    </row>
    <row r="412" customFormat="false" ht="15.75" hidden="false" customHeight="false" outlineLevel="0" collapsed="false">
      <c r="A412" s="26" t="s">
        <v>971</v>
      </c>
    </row>
    <row r="413" customFormat="false" ht="15.75" hidden="false" customHeight="false" outlineLevel="0" collapsed="false">
      <c r="A413" s="26" t="s">
        <v>973</v>
      </c>
    </row>
    <row r="414" customFormat="false" ht="15.75" hidden="false" customHeight="false" outlineLevel="0" collapsed="false">
      <c r="A414" s="26" t="s">
        <v>975</v>
      </c>
    </row>
    <row r="415" customFormat="false" ht="15.75" hidden="false" customHeight="false" outlineLevel="0" collapsed="false">
      <c r="A415" s="26" t="s">
        <v>978</v>
      </c>
    </row>
    <row r="416" customFormat="false" ht="15.75" hidden="false" customHeight="false" outlineLevel="0" collapsed="false">
      <c r="A416" s="26" t="s">
        <v>981</v>
      </c>
    </row>
    <row r="417" customFormat="false" ht="15.75" hidden="false" customHeight="false" outlineLevel="0" collapsed="false">
      <c r="A417" s="26" t="s">
        <v>983</v>
      </c>
    </row>
    <row r="418" customFormat="false" ht="15.75" hidden="false" customHeight="false" outlineLevel="0" collapsed="false">
      <c r="A418" s="26" t="s">
        <v>985</v>
      </c>
    </row>
    <row r="419" customFormat="false" ht="15.75" hidden="false" customHeight="false" outlineLevel="0" collapsed="false">
      <c r="A419" s="26" t="s">
        <v>988</v>
      </c>
    </row>
    <row r="420" customFormat="false" ht="15.75" hidden="false" customHeight="false" outlineLevel="0" collapsed="false">
      <c r="A420" s="26" t="s">
        <v>990</v>
      </c>
    </row>
    <row r="421" customFormat="false" ht="15.75" hidden="false" customHeight="false" outlineLevel="0" collapsed="false">
      <c r="A421" s="26" t="s">
        <v>993</v>
      </c>
    </row>
    <row r="422" customFormat="false" ht="15.75" hidden="false" customHeight="false" outlineLevel="0" collapsed="false">
      <c r="A422" s="26" t="s">
        <v>995</v>
      </c>
    </row>
    <row r="423" customFormat="false" ht="15.75" hidden="false" customHeight="false" outlineLevel="0" collapsed="false">
      <c r="A423" s="26" t="s">
        <v>997</v>
      </c>
    </row>
    <row r="424" customFormat="false" ht="15.75" hidden="false" customHeight="false" outlineLevel="0" collapsed="false">
      <c r="A424" s="26" t="s">
        <v>1000</v>
      </c>
    </row>
    <row r="425" customFormat="false" ht="15.75" hidden="false" customHeight="false" outlineLevel="0" collapsed="false">
      <c r="A425" s="26" t="s">
        <v>1002</v>
      </c>
    </row>
    <row r="426" customFormat="false" ht="15.75" hidden="false" customHeight="false" outlineLevel="0" collapsed="false">
      <c r="A426" s="26" t="s">
        <v>1004</v>
      </c>
    </row>
    <row r="427" customFormat="false" ht="15.75" hidden="false" customHeight="false" outlineLevel="0" collapsed="false">
      <c r="A427" s="26" t="s">
        <v>1006</v>
      </c>
    </row>
    <row r="428" customFormat="false" ht="15.75" hidden="false" customHeight="false" outlineLevel="0" collapsed="false">
      <c r="A428" s="26" t="s">
        <v>1008</v>
      </c>
    </row>
    <row r="429" customFormat="false" ht="15.75" hidden="false" customHeight="false" outlineLevel="0" collapsed="false">
      <c r="A429" s="26" t="s">
        <v>1010</v>
      </c>
    </row>
    <row r="430" customFormat="false" ht="15.75" hidden="false" customHeight="false" outlineLevel="0" collapsed="false">
      <c r="A430" s="26" t="s">
        <v>1012</v>
      </c>
    </row>
    <row r="431" customFormat="false" ht="15.75" hidden="false" customHeight="false" outlineLevel="0" collapsed="false">
      <c r="A431" s="26" t="s">
        <v>1014</v>
      </c>
    </row>
    <row r="432" customFormat="false" ht="15.75" hidden="false" customHeight="false" outlineLevel="0" collapsed="false">
      <c r="A432" s="26" t="s">
        <v>1017</v>
      </c>
    </row>
    <row r="433" customFormat="false" ht="15.75" hidden="false" customHeight="false" outlineLevel="0" collapsed="false">
      <c r="A433" s="26" t="s">
        <v>1020</v>
      </c>
    </row>
    <row r="434" customFormat="false" ht="15.75" hidden="false" customHeight="false" outlineLevel="0" collapsed="false">
      <c r="A434" s="26" t="s">
        <v>1023</v>
      </c>
    </row>
    <row r="435" customFormat="false" ht="15.75" hidden="false" customHeight="false" outlineLevel="0" collapsed="false">
      <c r="A435" s="26" t="s">
        <v>1027</v>
      </c>
    </row>
    <row r="436" customFormat="false" ht="15.75" hidden="false" customHeight="false" outlineLevel="0" collapsed="false">
      <c r="A436" s="26" t="s">
        <v>1030</v>
      </c>
    </row>
    <row r="437" customFormat="false" ht="15.75" hidden="false" customHeight="false" outlineLevel="0" collapsed="false">
      <c r="A437" s="31" t="s">
        <v>1033</v>
      </c>
    </row>
    <row r="438" customFormat="false" ht="15.75" hidden="false" customHeight="false" outlineLevel="0" collapsed="false">
      <c r="A438" s="31" t="s">
        <v>1035</v>
      </c>
    </row>
    <row r="439" customFormat="false" ht="15.75" hidden="false" customHeight="false" outlineLevel="0" collapsed="false">
      <c r="A439" s="31" t="s">
        <v>1037</v>
      </c>
    </row>
    <row r="440" customFormat="false" ht="15.75" hidden="false" customHeight="false" outlineLevel="0" collapsed="false">
      <c r="A440" s="31" t="s">
        <v>1039</v>
      </c>
    </row>
    <row r="441" customFormat="false" ht="15.75" hidden="false" customHeight="false" outlineLevel="0" collapsed="false">
      <c r="A441" s="31" t="s">
        <v>1041</v>
      </c>
    </row>
    <row r="442" customFormat="false" ht="15.75" hidden="false" customHeight="false" outlineLevel="0" collapsed="false">
      <c r="A442" s="31" t="s">
        <v>1043</v>
      </c>
    </row>
    <row r="443" customFormat="false" ht="15.75" hidden="false" customHeight="false" outlineLevel="0" collapsed="false">
      <c r="A443" s="31" t="s">
        <v>1045</v>
      </c>
    </row>
    <row r="444" customFormat="false" ht="15.75" hidden="false" customHeight="false" outlineLevel="0" collapsed="false">
      <c r="A444" s="31" t="s">
        <v>1047</v>
      </c>
    </row>
    <row r="445" customFormat="false" ht="15.75" hidden="false" customHeight="false" outlineLevel="0" collapsed="false">
      <c r="A445" s="31" t="s">
        <v>1049</v>
      </c>
    </row>
    <row r="446" customFormat="false" ht="15.75" hidden="false" customHeight="false" outlineLevel="0" collapsed="false">
      <c r="A446" s="31" t="s">
        <v>1051</v>
      </c>
    </row>
    <row r="447" customFormat="false" ht="15.75" hidden="false" customHeight="false" outlineLevel="0" collapsed="false">
      <c r="A447" s="31" t="s">
        <v>1053</v>
      </c>
    </row>
    <row r="448" customFormat="false" ht="15.75" hidden="false" customHeight="false" outlineLevel="0" collapsed="false">
      <c r="A448" s="31" t="s">
        <v>1055</v>
      </c>
    </row>
    <row r="449" customFormat="false" ht="15.75" hidden="false" customHeight="false" outlineLevel="0" collapsed="false">
      <c r="A449" s="31" t="s">
        <v>1057</v>
      </c>
    </row>
    <row r="450" customFormat="false" ht="15.75" hidden="false" customHeight="false" outlineLevel="0" collapsed="false">
      <c r="A450" s="31" t="s">
        <v>1059</v>
      </c>
    </row>
    <row r="451" customFormat="false" ht="15.75" hidden="false" customHeight="false" outlineLevel="0" collapsed="false">
      <c r="A451" s="31" t="s">
        <v>1061</v>
      </c>
    </row>
    <row r="452" customFormat="false" ht="15.75" hidden="false" customHeight="false" outlineLevel="0" collapsed="false">
      <c r="A452" s="31" t="s">
        <v>1063</v>
      </c>
    </row>
    <row r="453" customFormat="false" ht="15.75" hidden="false" customHeight="false" outlineLevel="0" collapsed="false">
      <c r="A453" s="31" t="s">
        <v>1065</v>
      </c>
    </row>
    <row r="454" customFormat="false" ht="15.75" hidden="false" customHeight="false" outlineLevel="0" collapsed="false">
      <c r="A454" s="31" t="s">
        <v>1067</v>
      </c>
    </row>
    <row r="455" customFormat="false" ht="15.75" hidden="false" customHeight="false" outlineLevel="0" collapsed="false">
      <c r="A455" s="31" t="s">
        <v>1069</v>
      </c>
    </row>
    <row r="456" customFormat="false" ht="15.75" hidden="false" customHeight="false" outlineLevel="0" collapsed="false">
      <c r="A456" s="32" t="s">
        <v>1071</v>
      </c>
    </row>
    <row r="457" customFormat="false" ht="15.75" hidden="false" customHeight="false" outlineLevel="0" collapsed="false">
      <c r="A457" s="32" t="s">
        <v>1073</v>
      </c>
    </row>
    <row r="458" customFormat="false" ht="15.75" hidden="false" customHeight="false" outlineLevel="0" collapsed="false">
      <c r="A458" s="32" t="s">
        <v>1075</v>
      </c>
    </row>
    <row r="459" customFormat="false" ht="15.75" hidden="false" customHeight="false" outlineLevel="0" collapsed="false">
      <c r="A459" s="32" t="s">
        <v>1077</v>
      </c>
    </row>
    <row r="460" customFormat="false" ht="15.75" hidden="false" customHeight="false" outlineLevel="0" collapsed="false">
      <c r="A460" s="32" t="s">
        <v>1079</v>
      </c>
    </row>
    <row r="461" customFormat="false" ht="15.75" hidden="false" customHeight="false" outlineLevel="0" collapsed="false">
      <c r="A461" s="32" t="s">
        <v>1081</v>
      </c>
    </row>
    <row r="462" customFormat="false" ht="15.75" hidden="false" customHeight="false" outlineLevel="0" collapsed="false">
      <c r="A462" s="32" t="s">
        <v>1084</v>
      </c>
    </row>
    <row r="463" customFormat="false" ht="15.75" hidden="false" customHeight="false" outlineLevel="0" collapsed="false">
      <c r="A463" s="32" t="s">
        <v>1086</v>
      </c>
    </row>
    <row r="464" customFormat="false" ht="15.75" hidden="false" customHeight="false" outlineLevel="0" collapsed="false">
      <c r="A464" s="32" t="s">
        <v>1088</v>
      </c>
    </row>
    <row r="465" customFormat="false" ht="15.75" hidden="false" customHeight="false" outlineLevel="0" collapsed="false">
      <c r="A465" s="32" t="s">
        <v>1090</v>
      </c>
    </row>
    <row r="466" customFormat="false" ht="15.75" hidden="false" customHeight="false" outlineLevel="0" collapsed="false">
      <c r="A466" s="32" t="s">
        <v>1093</v>
      </c>
    </row>
    <row r="467" customFormat="false" ht="15.75" hidden="false" customHeight="false" outlineLevel="0" collapsed="false">
      <c r="A467" s="32" t="s">
        <v>1095</v>
      </c>
    </row>
    <row r="468" customFormat="false" ht="15.75" hidden="false" customHeight="false" outlineLevel="0" collapsed="false">
      <c r="A468" s="32" t="s">
        <v>1097</v>
      </c>
    </row>
    <row r="469" customFormat="false" ht="15.75" hidden="false" customHeight="false" outlineLevel="0" collapsed="false">
      <c r="A469" s="32" t="s">
        <v>1099</v>
      </c>
    </row>
    <row r="470" customFormat="false" ht="15.75" hidden="false" customHeight="false" outlineLevel="0" collapsed="false">
      <c r="A470" s="32" t="s">
        <v>1101</v>
      </c>
    </row>
    <row r="471" customFormat="false" ht="15.75" hidden="false" customHeight="false" outlineLevel="0" collapsed="false">
      <c r="A471" s="32" t="s">
        <v>110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cp:lastPrinted>2012-07-17T01:10:20Z</cp:lastPrinted>
  <dcterms:modified xsi:type="dcterms:W3CDTF">2013-01-06T09:18:11Z</dcterms:modified>
  <cp:revision>0</cp:revision>
  <dc:subject/>
  <dc:title/>
</cp:coreProperties>
</file>